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iva1\Research\YP\Lucia &amp; Mischa\paper\Manuscript Science version\submission\Excel files bioinformatics to be added to the paper\"/>
    </mc:Choice>
  </mc:AlternateContent>
  <bookViews>
    <workbookView xWindow="360" yWindow="270" windowWidth="14940" windowHeight="9150" tabRatio="731"/>
  </bookViews>
  <sheets>
    <sheet name="TTN circRNAs" sheetId="7" r:id="rId1"/>
    <sheet name="results" sheetId="3" r:id="rId2"/>
    <sheet name="legend" sheetId="9" r:id="rId3"/>
    <sheet name="circRNA sequence" sheetId="8" r:id="rId4"/>
    <sheet name="BSJ sequence" sheetId="4" r:id="rId5"/>
  </sheets>
  <definedNames>
    <definedName name="_xlnm._FilterDatabase" localSheetId="0" hidden="1">'TTN circRNAs'!$A$3:$B$3</definedName>
  </definedNames>
  <calcPr calcId="162913"/>
</workbook>
</file>

<file path=xl/calcChain.xml><?xml version="1.0" encoding="utf-8"?>
<calcChain xmlns="http://schemas.openxmlformats.org/spreadsheetml/2006/main">
  <c r="B12" i="3" l="1"/>
  <c r="B13" i="3"/>
  <c r="E6" i="3"/>
  <c r="E12" i="3"/>
  <c r="E13" i="3"/>
  <c r="E14" i="3"/>
  <c r="E15" i="3"/>
  <c r="E5" i="3"/>
  <c r="E7" i="3"/>
  <c r="E8" i="3"/>
</calcChain>
</file>

<file path=xl/sharedStrings.xml><?xml version="1.0" encoding="utf-8"?>
<sst xmlns="http://schemas.openxmlformats.org/spreadsheetml/2006/main" count="501" uniqueCount="426">
  <si>
    <t>id</t>
  </si>
  <si>
    <t>TTN circRNAs RBM20 dep</t>
  </si>
  <si>
    <t>CircRNA seq</t>
  </si>
  <si>
    <t>BSJ seq</t>
  </si>
  <si>
    <t>FC</t>
  </si>
  <si>
    <t>log2(FC)</t>
  </si>
  <si>
    <t>RBM20 dependent</t>
  </si>
  <si>
    <t>TTN:-:chr2:179507044:179494028</t>
  </si>
  <si>
    <t>yes</t>
  </si>
  <si>
    <t>TTN:-:chr2:179547630:179534945</t>
  </si>
  <si>
    <t>TTN:-:chr2:179547630:179538360</t>
  </si>
  <si>
    <t>TTN:-:chr2:179547630:179542852</t>
  </si>
  <si>
    <t>TTN:-:chr2:179548018:179542852</t>
  </si>
  <si>
    <t>TTN:-:chr2:179552951:179542852</t>
  </si>
  <si>
    <t>TTN:-:chr2:179580501:179534945</t>
  </si>
  <si>
    <t>TTN:-:chr2:179580501:179538360</t>
  </si>
  <si>
    <t>TTN:-:chr2:179580501:179539041</t>
  </si>
  <si>
    <t>TTN:-:chr2:179580501:179542852</t>
  </si>
  <si>
    <t>TTN:-:chr2:179580501:179554540</t>
  </si>
  <si>
    <t>TTN:-:chr2:179584559:179542852</t>
  </si>
  <si>
    <t>TTN:-:chr2:179585390:179542852</t>
  </si>
  <si>
    <t>TTN:-:chr2:179585929:179534945</t>
  </si>
  <si>
    <t>TTN:-:chr2:179585929:179538360</t>
  </si>
  <si>
    <t>TTN:-:chr2:179585929:179542852</t>
  </si>
  <si>
    <t>no</t>
  </si>
  <si>
    <t>TTN:-:chr2:179585929:179554540</t>
  </si>
  <si>
    <t>TTN:-:chr2:179585929:179557224</t>
  </si>
  <si>
    <t>TTN:-:chr2:179585929:179559326</t>
  </si>
  <si>
    <t>TTN:-:chr2:179586861:179584281</t>
  </si>
  <si>
    <t>TTN:-:chr2:179592098:179583891</t>
  </si>
  <si>
    <t>TTN:-:chr2:179592098:179584281</t>
  </si>
  <si>
    <t>TTN:-:chr2:179516263:179515970</t>
  </si>
  <si>
    <t>TTN:-:chr2:179539136:179534945</t>
  </si>
  <si>
    <t>TTN:-:chr2:179543557:179542852</t>
  </si>
  <si>
    <t>TTN:-:chr2:179547630:179546388</t>
  </si>
  <si>
    <t>TTN:-:chr2:179548809:179546388</t>
  </si>
  <si>
    <t>TTN:-:chr2:179554623:179534945</t>
  </si>
  <si>
    <t>TTN:-:chr2:179554623:179538360</t>
  </si>
  <si>
    <t>TTN:-:chr2:179554623:179542852</t>
  </si>
  <si>
    <t>TTN:-:chr2:179558416:179546388</t>
  </si>
  <si>
    <t>TTN:-:chr2:179560137:179560075</t>
  </si>
  <si>
    <t>TTN:-:chr2:179579991:179554540</t>
  </si>
  <si>
    <t>TTN:-:chr2:179584559:179534945</t>
  </si>
  <si>
    <t>TTN:-:chr2:179584559:179538360</t>
  </si>
  <si>
    <t>TTN:-:chr2:179584991:179542852</t>
  </si>
  <si>
    <t>TTN:-:chr2:179585390:179534945</t>
  </si>
  <si>
    <t>TTN:-:chr2:179585929:179539041</t>
  </si>
  <si>
    <t>TTN:-:chr2:179585929:179546388</t>
  </si>
  <si>
    <t>TTN:-:chr2:179585929:179549980</t>
  </si>
  <si>
    <t>TTN:-:chr2:179586861:179542852</t>
  </si>
  <si>
    <t>TTN:-:chr2:179587664:179584281</t>
  </si>
  <si>
    <t>TTN:-:chr2:179592098:179538360</t>
  </si>
  <si>
    <t>TTN:-:chr2:179592098:179542852</t>
  </si>
  <si>
    <t>TTN:-:chr2:179592098:179554540</t>
  </si>
  <si>
    <t>TTN:-:chr2:179669382:179602809</t>
  </si>
  <si>
    <t>TTN circRNA passing the filtering step</t>
  </si>
  <si>
    <t>foreground: no of motifs in TTN circRNAs RBM20 dep</t>
  </si>
  <si>
    <t>background: no of motifs in TTN circRNAs RBM20 ind</t>
  </si>
  <si>
    <t>TTN circRNAs RBM20 ind</t>
  </si>
  <si>
    <t>Legend</t>
  </si>
  <si>
    <t>log2FC:foregroundNorm/backgroundNorm</t>
  </si>
  <si>
    <t>motifs: motifs found in the target sequences</t>
  </si>
  <si>
    <t>id: RNA Binding protein</t>
  </si>
  <si>
    <t>Tot length</t>
  </si>
  <si>
    <t>No of circRNAs/transcripts</t>
  </si>
  <si>
    <t>Normalized counts</t>
  </si>
  <si>
    <t>foregroundNorm: no of motifs in TTN circRNAs RBM20 dep/ total length of TTN circRNAs RBM20 dep</t>
  </si>
  <si>
    <t>backgroundNorm: no of motifs in TTN circRNAs RBM20 ind/ total length of TTN circRNAs RBM20 ind</t>
  </si>
  <si>
    <t>Table showing the 46 TTN circRNAs with at least  5 reads count in all 3 samples  of 1 condition (DCM, HCM, Con). In green experimentally validated RBM20 dependent TTN circRNAs. In blue experimentally validated  RBM20 independent TTN circRNAs.</t>
  </si>
  <si>
    <t>RBP analysis using the R package circRNAprofiler. Input circRNA and BSJ sequences of the 13 and 9 RBM20 dependent and independent TTN circRNAs</t>
  </si>
  <si>
    <t>NOTE:
To avoid infinity as a value for fold change, 1 was added to number of occurences of each motif found in the foreground and background target sequences before the normalization. See also circRNAprofiler package vignettes.</t>
  </si>
  <si>
    <t>No of SRSF10 motifs</t>
  </si>
  <si>
    <t>foreground</t>
  </si>
  <si>
    <t>background</t>
  </si>
  <si>
    <t>foregroundNorm</t>
  </si>
  <si>
    <t>backgroundNorm</t>
  </si>
  <si>
    <t>log2FC</t>
  </si>
  <si>
    <t>TRA2B</t>
  </si>
  <si>
    <t>AAAGAA,AAGAAC,GAAAGA</t>
  </si>
  <si>
    <t>ZFP36</t>
  </si>
  <si>
    <t>AAAAGA,AAAGAA,AAAGCA,CAAAGA,UAAAGA</t>
  </si>
  <si>
    <t>SRSF10</t>
  </si>
  <si>
    <t>AAAAGA,AAAGAA,AGAGAA,CAAAGA,GAAAGA,GAGAAC</t>
  </si>
  <si>
    <t>SRSF1</t>
  </si>
  <si>
    <t>AAAAGA,AAAGAA,AAGAAC,AGAGAA,GAAAGA,GAACCA,GAGAAC</t>
  </si>
  <si>
    <t>RBM42</t>
  </si>
  <si>
    <t>AACUAA,AACUAC,ACUAAG,ACUACG</t>
  </si>
  <si>
    <t>CNOT4</t>
  </si>
  <si>
    <t>GACAGA</t>
  </si>
  <si>
    <t>A1CF</t>
  </si>
  <si>
    <t>AGUAUA,AUAAUU,AUCAGU,CAGUAU,GAUCAG,UAAUUA,UAAUUG,UCAGUA,UGAUCA,UUAAUU</t>
  </si>
  <si>
    <t>ANKHD1</t>
  </si>
  <si>
    <t>AGACGA,AGACGU,GACGAA,GACGAU,GACGUU</t>
  </si>
  <si>
    <t>FXR2</t>
  </si>
  <si>
    <t>AGACAA,AGACAG,AGACGA,AGACGG,GACAAA,GACAAG,GACAGA,GACAGG,GACGAA,GACGAG,GGACAA,GGACAG,GGACGA,UGACAA,UGACAG,UGACGA</t>
  </si>
  <si>
    <t>KHDRBS2</t>
  </si>
  <si>
    <t>AAUAAA,AUAAAA,GAUAAA,UUUUUU</t>
  </si>
  <si>
    <t>KHDRBS3</t>
  </si>
  <si>
    <t>AAAUAA,AAUAAA,AGAUAA,AUAAAA,AUAAAG,AUUAAA,GAUAAA,UAAAAC,UUAAAC,UUUUUU</t>
  </si>
  <si>
    <t>HNRNPAB</t>
  </si>
  <si>
    <t>AAAGAC,AAGACA,ACAAAG,AGACAA,CAAAGA,GACAAA</t>
  </si>
  <si>
    <t>ENOX1</t>
  </si>
  <si>
    <t>AAGACA,AAUACA,AGACAG,AGGACA,AGUACA,AUACAG,CAGACA,CAUACA,GGACAG,GUACAG,UAGACA,UAUACA,UGGACA,UGUACA</t>
  </si>
  <si>
    <t>CPEB2</t>
  </si>
  <si>
    <t>AUUUUU,CAUUUU,CCUUUU,CUUUUU,UUUUUU</t>
  </si>
  <si>
    <t>SNRNP70</t>
  </si>
  <si>
    <t>AAUCAA,AUCAAG,AUUCAA,GAUCAA,GUUCAA,UUCAAG</t>
  </si>
  <si>
    <t>TIA1</t>
  </si>
  <si>
    <t>AUUUUC,AUUUUG,AUUUUU,CCUUUC,CUCCUU,CUUUUA,CUUUUC,CUUUUG,CUUUUU,GUUUUA,GUUUUC,GUUUUG,GUUUUU,UAUUUU,UCCUUU,UCUCCU,UUAUUU,UUCUCC,UUUAUU,UUUUAU,UUUUCG,UUUUCU,UUUUGG,UUUUGU,UUUUUA,UUUUUG,UUUUUU</t>
  </si>
  <si>
    <t>TUT1</t>
  </si>
  <si>
    <t>AAAUAC,AAUACU,AGAUAC,CAAUAC</t>
  </si>
  <si>
    <t>PTBP1</t>
  </si>
  <si>
    <t>ACUUUC,ACUUUU,AGCUGU,AUCUUC,AUUUUC,AUUUUU,CAUCUU,CCAUCU,CCUCUU,CCUUCC,CCUUUC,CCUUUU,CUAUCU,CUCCCC,CUCUCU,CUCUUA,CUCUUC,CUCUUG,CUCUUU,CUUCCU,CUUCUC,CUUCUU,CUUUCC,CUUUCU,CUUUUC,CUUUUU,GCUCCC,GCUGUG,GGCUCC,GUCUUA,GUCUUU,UACUUU,UAGCUG,UAUUUU,UCCAUC,UCCCCC,UCCUCU,UCUAUC,UCUCUC,UCUUCU,UCUUUC,UCUUUU,UUAUUU,UUCCCC,UUCCUU,UUCUCU,UUCUUC,UUCUUG,UUCUUU,UUUCUU,UUUUCC,UUUUCU,UUUUUU</t>
  </si>
  <si>
    <t>TARDBP</t>
  </si>
  <si>
    <t>GAAUGA,GAAUGG,GAAUGU,GUGAAU,GUGUGU,GUUGUG,GUUGUU,GUUUUG,UGAAUG,UGUGUG,UUGUGC,UUGUUC,UUUUGC</t>
  </si>
  <si>
    <t>HNRNPH3</t>
  </si>
  <si>
    <t>AAGGGA,AAGGUG,AAUGUG,AGGGAA,AGGGGA,AUGUGG,AUUGGG,GAAGGG,GAAUGU,GAGGGG,GGAAGG,GGAAUG,GGAGGA,GGAGGG,GGGAAG,GGGAAU,GGGAGG,GGGGAG,GGGGGC,GGGUGU,UCGAGG,UGGGUG,UGUGGG</t>
  </si>
  <si>
    <t>FXR1</t>
  </si>
  <si>
    <t>ACGACG,AUGACA,AUGACG</t>
  </si>
  <si>
    <t>HNRNPH2</t>
  </si>
  <si>
    <t>AAGGCG,AAGGGA,AAGGGG,AAGGUG,AAUGUG,AGGCGA,AGGGAA,AGGGGA,AUGUGG,AUUGGG,CAGGAC,CUGGGG,GAAGGG,GAAUGU,GAGGGG,GGAAGG,GGAAUG,GGAGGA,GGAGGG,GGGAAG,GGGAAU,GGGAGG,GGGGAA,GGGGAG,GGGGGC,GGGUGU,UCGAGG,UGGGGG,UGGGGU,UGGGUG,UGUGGG</t>
  </si>
  <si>
    <t>MBNL1</t>
  </si>
  <si>
    <t>ACGCUA,ACGCUG,AUGCCA,AUGCCC,AUGCCG,AUGCUC,CCCGCU,CCGCUG,CCUGCU,CGCUGC,CGCUUC,CUGCCA,CUGCCU,CUGCGG,CUGCUA,CUGCUC,CUGCUG,CUGCUU,CUUGCU,CUUGUG,GCGCUG,GCUGCG,GCUGCU,GCUUGC,GCUUGU,GCUUUU,GUGCUC,GUGCUG,GUGCUU,UCGCUA,UCGCUC,UCGCUG,UCGCUU,UCUGCU,UGCUGC,UGCUGU,UGCUUC,UGCUUU,UGUCUC,UUGCCA,UUGCCC,UUGCCU,UUGCUA,UUGCUC,UUGCUG,UUGCUU,UUGUGC,UUUGCU</t>
  </si>
  <si>
    <t>HNRNPC</t>
  </si>
  <si>
    <t>AUUUUU,CUUUUU,GCAUAC,GGAUUC,GGGUAC,UUUUUA,UUUUUG,UUUUUU</t>
  </si>
  <si>
    <t>TIAL1</t>
  </si>
  <si>
    <t>AAAUUU,AAUUUU,AGUUUU,AUUUUA,AUUUUC,AUUUUG,AUUUUU,CAGUUU,CUUUUA,CUUUUC,CUUUUG,CUUUUU,GUUUUC,GUUUUU,UAAAUU,UAUUUU,UCAGUU,UUAAAU,UUAUUU,UUCAGU,UUUAAA,UUUAUU,UUUCAG,UUUUAA,UUUUAU,UUUUCA,UUUUUA,UUUUUG,UUUUUU</t>
  </si>
  <si>
    <t>SRSF3</t>
  </si>
  <si>
    <t>AACGAC,AACGAU,AACUUU,ACAUCA,ACAUCG,ACAUUC,ACCACC,ACGACG,ACGACU,ACGAUC,ACGAUU,ACUACA,ACUACG,ACUUCA,ACUUCU,ACUUUA,AGAGAU,AUCAAC,AUCAUC,AUCGAU,AUCGCU,AUCGUU,AUCUUC,AUUCAU,CACAAC,CACAUC,CACCAC,CACUAC,CACUUC,CAGAGA,CAUCAA,CAUCAC,CAUCAU,CAUCGC,CAUCGU,CAUUCA,CCACCA,CCUCGU,CCUCUU,CGCUUC,CUACAA,CUACAC,CUACGA,CUCCAA,CUCUUC,CUUCAA,CUUCAG,CUUCAU,CUUCUU,CUUUAU,GACUUC,GAGAUU,GAUCAA,GAUCGA,GCUUCA,GUCAAC,UACAAA,UACAAC,UACAAU,UACAGC,UACAUC,UACGAC,UACGAU,UAUCAA,UCACAA,UCAGAG,UCAUCA,UCAUCC,UCAUCG,UCGACA,UCGAUU,UCGCUU,UCUCCA,UCUUCA,UCUUCC,UGUCAA,UUACGA,UUCAAC,UUCAUC,UUCGAU,UUCUCC,UUCUUC</t>
  </si>
  <si>
    <t>ERI1</t>
  </si>
  <si>
    <t>UUCAGA,UUUCAG</t>
  </si>
  <si>
    <t>RBM3</t>
  </si>
  <si>
    <t>AAAACG,AAAACU,AAACGA,AAACUA,AAGACG,AAGACU,AAUACG,AAUACU,AGACGA,AGACUA,AUACGA,AUACUA,GAAACG,GAAACU,GAGACU</t>
  </si>
  <si>
    <t>SF1</t>
  </si>
  <si>
    <t>ACAGAC,ACAGUC,ACCGAC,ACGAAC,ACUAAC,ACUAAG,ACUAAU,ACUGAC,AGUAAC,AUACUA,CACAGA,CACCGA,CACUGA,CAGUCA,CGCUGA,CUAACA,GCUAAC,GCUGAC,GCUGCC,UAACAA,UACGAA,UACUAA,UACUAG,UACUGA,UAGUAA,UAUACU,UGCUAA,UGCUGA,UGCUGC</t>
  </si>
  <si>
    <t>PABPC1</t>
  </si>
  <si>
    <t>AAAAAA,AAAAAC,ACAAAC,ACAAAU,ACGAAC,ACGAAU,ACUAAC,ACUAAU,AGAAAA,CAAACA,CAAACC,CAAAUA,CAAAUC,CGAACA,CGAACC,CGAAUC,CUAACA,CUAACC,CUAAUA,CUAAUC,GAAAAA,GAAAAC</t>
  </si>
  <si>
    <t>HNRNPM</t>
  </si>
  <si>
    <t>AAGGAA,GAAGGA</t>
  </si>
  <si>
    <t>HNRNPL</t>
  </si>
  <si>
    <t>AAACAA,AAAUAA,AAAUAC,AACAAA,AACACA,AAUAAA,AAUACA,ACACAA,ACACAC,ACACCA,ACAUAA,ACAUAC,ACCACA,CACAAA,CACAAC,CACAAG,CACACA,CACACC,CACCAC,CACGAA,CACGAG,CAUAAA,CAUACA</t>
  </si>
  <si>
    <t>SAMD4A</t>
  </si>
  <si>
    <t>CGGGAA,CGGGCA,CGGGCC,CUGGAA,CUGGAC,CUGGCA,CUGGUA,CUGGUC,GCGGGA,GCUGGA,GCUGGC,GCUGGU</t>
  </si>
  <si>
    <t>HNRNPA3</t>
  </si>
  <si>
    <t>AAGGAG,AGGAGC,CAAGGA,CCAAGG,GCCAAG,GGAGCC</t>
  </si>
  <si>
    <t>SART3</t>
  </si>
  <si>
    <t>AAAAAA,AAAAAC,AGAAAA,GAAAAA,GAAAAC</t>
  </si>
  <si>
    <t>QKI</t>
  </si>
  <si>
    <t>AAUCAU,ACACAC,ACACUA,ACUAAC,ACUAAU,ACUCAU,AUCAUA,AUCUAA,AUCUAC,CACACU,CACUAA,CUAACA,CUAACC,CUAACG,CUAAUC,CUACUC,CUCAUA,UAAUCA,UACUCA,UCAUAU,UCUAAU,UCUACU</t>
  </si>
  <si>
    <t>ZNF638</t>
  </si>
  <si>
    <t>CGUUCU,CGUUGG,GGUUCU,GGUUGU,GUUCUU,GUUGGU,GUUGUU,UGUUCG,UGUUCU,UGUUGG,UGUUGU</t>
  </si>
  <si>
    <t>RBM20</t>
  </si>
  <si>
    <t>AUUCUC,AUUCUU,CUUCUA,CUUCUC,CUUCUU,UUUCUA,UUUCUC,UUUCUU</t>
  </si>
  <si>
    <t>ZRANB2</t>
  </si>
  <si>
    <t>AAAGGU,AGGGAA,AGGUAC,AGGUAG,AGGUAU,AGGUCU,AGGUUA,AGGUUU,CGGUAG,GAGGUU,GGGUAA,GGUAAA,GUAAAG,GUGGUG,UAAAGG,UGGUAA,UGGUGG</t>
  </si>
  <si>
    <t>YBX1</t>
  </si>
  <si>
    <t>AACAUC,AACCAC,ACACCA,ACAUCA,ACAUCG,ACAUCU,ACCACA,ACCACC,AUCAUC,CAACCA,CACACC,CACCAC,CAGCAA,CAUCAU,CAUCGC,CCACAA,CCACAC,CCACCA,CCAGCA,CCCUGC,CUGCGG,GAUCUG,GCCUGC,GUCUGC,UCCAGC,UGCGGU</t>
  </si>
  <si>
    <t>RBMY1A1</t>
  </si>
  <si>
    <t>ACAAGA</t>
  </si>
  <si>
    <t>HNRNPCL1</t>
  </si>
  <si>
    <t>AUUUUU,CUUUUU,UUUUUG,UUUUUU</t>
  </si>
  <si>
    <t>NOVA2</t>
  </si>
  <si>
    <t>AACACC,ACCACC,AGACAU,AGAUCA,AGCACC,AGGCAU,AGUCAU,AUCAAC,AUCAUC,CCUAGA,GAGACA,GAGGCA,GAGUCA,GAUCAC,UAGAUC,UUUUUU</t>
  </si>
  <si>
    <t>PPIE</t>
  </si>
  <si>
    <t>AAAAAA,AAAAAU,AAAAUA,AAAAUU,AAAUAA,AAAUAU,AAAUUA,AAAUUU,AAUAAA,AAUAAU,AAUAUA,AAUAUU,AAUUAA,AAUUAU,AAUUUA,AAUUUU,AUAAAA,AUAAAU,AUAAUA,AUAAUU,AUAUAA,AUAUAU,AUAUUA,AUAUUU,AUUAAA,AUUAAU,AUUAUA,AUUAUU,AUUUAA,AUUUAU,AUUUUA,AUUUUU,UAAAAA,UAAAAU,UAAAUU,UAAUAU,UAAUUA,UAAUUU,UAUAAA,UAUAAU,UAUAUA,UAUUAA,UAUUAU,UAUUUU,UUAAAA,UUAAAU,UUAAUU,UUAUAA,UUAUAU,UUAUUA,UUAUUU,UUUAAA,UUUAUA,UUUAUU,UUUUAA,UUUUAU,UUUUUA,UUUUUU</t>
  </si>
  <si>
    <t>ACO1</t>
  </si>
  <si>
    <t>CAGUGA,CAGUGC,CAGUGG,CAGUGU</t>
  </si>
  <si>
    <t>ELAVL1</t>
  </si>
  <si>
    <t>AUUUAU,UAUUUU,UGAUUU,UGGUUU,UGUUUU,UUAGUU,UUAUUU,UUGAUU,UUGGUU,UUGUUU,UUUAUU,UUUGGU,UUUGUU,UUUUUG,UUUUUU</t>
  </si>
  <si>
    <t>HNRNPU</t>
  </si>
  <si>
    <t>AAAAAA,UUUUUU</t>
  </si>
  <si>
    <t>SYNCRIP</t>
  </si>
  <si>
    <t>KHSRP</t>
  </si>
  <si>
    <t>ACCCUC,ACCUUC,AGCCUC,AGCUUC,AUAUUU,AUGUAU,AUGUGU,AUUAUU,AUUUAU,AUUUUA,CACCCU,CACCUU,CAGCUU,CCCCCU,CCCCUC,CCCCUU,CCCUCC,CCCUUC,CCUUCC,CGCCCU,CGCCUC,CGCUUC,CGGCCU,CUCCCU,CUCCUU,CUGCCU,CUGCUU,CUGUAU,CUGUGU,GCCCUC,GCCUCC,GCCUUC,GCUUCC,GGCCUC,GGCUUC,GUGUAU,GUGUGU,UAGUAU,UAUUAU,UAUUUU,UCCCUC,UCCUUC,UGCAUG,UGCCUC,UGCUUC,UGUAUA,UGUAUG,UGUGUA,UGUGUG,UUAUUA,UUAUUU,UUGUAU,UUGUGU,UUUAUA,UUUAUU</t>
  </si>
  <si>
    <t>RBM4</t>
  </si>
  <si>
    <t>CCUCUU,CCUUCC,CCUUCU,CUCUUU,CUUCCU,CUUCUU,GCGCGC,UCCUUC,UUCCUU,UUCUUG</t>
  </si>
  <si>
    <t>RBM5</t>
  </si>
  <si>
    <t>AAAAAA,AAGGAA,AAGGAG,AAGGGG,AAGGUA,AAGGUG,AGGGAA,AGGGAG,AGGGUA,CAAGGA,CUCUUC,CUUCUC,GAAGGA,GAAGGG,GAAGGU,GAGGGA,GAGGGU,UCUUCU,UUCUCU</t>
  </si>
  <si>
    <t>YTHDC1</t>
  </si>
  <si>
    <t>GAAUAC,GAAUGC,GACUAC,GACUGC,GAGUAC,GAGUGC,GCAUAC,GCCUGC,GGAUGC,GGCUGC,GGGUAC,UAAUAC,UACUAC,UACUGC,UAGUAC,UAGUGC,UCAUAC,UCAUGC,UCCUAC,UCCUGC,UGAUAC,UGAUGC,UGCUAC,UGCUGC,UGGUAC,UGGUGC</t>
  </si>
  <si>
    <t>RBMS3</t>
  </si>
  <si>
    <t>AAUAUA,AUAUAG,AUAUAU,CAUAUA,CUAUAG,UAUAGA,UAUAGC,UAUAUA,UAUAUC</t>
  </si>
  <si>
    <t>ELAVL3</t>
  </si>
  <si>
    <t>AUUUAU,AUUUUA,UAUUUU,UUAUUU,UUUAUU,UUUUUU</t>
  </si>
  <si>
    <t>RBM6</t>
  </si>
  <si>
    <t>AAUCCA,AUCCAG,CAUCCA,UAUCCA</t>
  </si>
  <si>
    <t>HNRNPLL</t>
  </si>
  <si>
    <t>ACAAAC,ACACAC,ACACCA,ACAUAC,ACCACA,ACUGCA,AGACGA,CAAACA,CACACA,CACACC,CACCAC,CACUGC,CAGACG,CAUACA,GCAAAC,GCACAC,GCAUAC</t>
  </si>
  <si>
    <t>ELAVL2</t>
  </si>
  <si>
    <t>AAUUUA,AAUUUG,AAUUUU,AUACUU,AUAUUU,AUUAUU,AUUUAA,AUUUAU,AUUUUA,AUUUUC,AUUUUG,AUUUUU,CAUUUU,CUUAUA,CUUUAA,CUUUCU,CUUUUA,CUUUUU,GAUUUU,GUAUUG,GUUUUA,GUUUUC,GUUUUU,UAAUUU,UACUUU,UAGUUA,UAUACU,UAUAUA,UAUGUU,UAUUAU,UAUUGA,UAUUUG,UAUUUU,UCAUUU,UCUUAU,UCUUUU,UGAUUU,UGUAUU,UUAAUU,UUAGUU,UUAUAC,UUAUAU,UUAUGU,UUAUUG,UUAUUU,UUCAUU,UUCUUU,UUGAUU,UUGUAU,UUUAAG,UUUAUA,UUUAUG,UUUAUU,UUUCAU,UUUCUU,UUUGAU,UUUUAA,UUUUAG,UUUUAU,UUUUUA,UUUUUG,UUUUUU</t>
  </si>
  <si>
    <t>SNRPA</t>
  </si>
  <si>
    <t>ACCUGC,AGCAGU,AGGAGA,AGUAGG,AGUAGU,AUACCU,AUGCAC,AUGCUG,AUUCCU,AUUGCA,CAGUAG,CCUGCU,CUGCUA,GAGCAG,GAUACC,GAUUCC,GCAGUA,GGAGAU,GGGUAU,GGUAUG,GUAGGC,GUAGUG,GUUACC,UACCUG,UAUGCU,UCCUGC,UGCACA,UGCACC,UGCACG,UUACCU,UUCCUG,UUGCAC,UUUCCU</t>
  </si>
  <si>
    <t>IGF2BP3</t>
  </si>
  <si>
    <t>AAAAAC,AAAACA,AAAAUC,AAACUC,AAAUAC,AAAUCA,AAAUUC,AACACA,AACUCA,AAUACA,AAUUCA,ACAAAC,ACAAUC,ACACAC,ACACUC,ACAUAC,ACAUUC,CAAACA,CAAUCA,CACACA,CACUCA,CAUACA,CAUUCA</t>
  </si>
  <si>
    <t>PUM2</t>
  </si>
  <si>
    <t>GUAAAU,GUACAU,GUAGAU,UACAUA,UACAUC,UAGAUA,UAUAUA,UGUAAA,UGUACA,UGUAGA,UGUAUA</t>
  </si>
  <si>
    <t>RBM46</t>
  </si>
  <si>
    <t>AAUCAA,AAUCAU,AAUGAA,AAUGAU,AUCAAA,AUCAAG,AUCAAU,AUCAUA,AUCAUG,AUCAUU,AUGAAA,AUGAAG,AUGAAU,AUGAUA,AUGAUG,AUGAUU,GAUCAA,GAUCAU,GAUGAA,GAUGAU</t>
  </si>
  <si>
    <t>PABPC3</t>
  </si>
  <si>
    <t>AAAAAC,AAAACA,AAAACC,GAAAAC</t>
  </si>
  <si>
    <t>FMR1</t>
  </si>
  <si>
    <t>AAAAAA,AAGGAA,AAGGAG,AAGGAU,AAGGGA,ACUAAG,ACUGGG,ACUGGU,AGCAGC,AGCGAA,AGCGAC,AGCGGC,AGCUGG,AGGAAG,AGGAAU,AGGAGG,AGGAGU,AGGAUG,AGGAUU,AGGCAC,AGGGAG,AGUGGC,AUAGGC,AUGGAG,CAGCUG,CAUAGG,CGAAGG,CGACUG,CGGCUG,CUAAGG,CUAUGG,CUGAGG,CUGGGC,CUGGUG,GAAGGA,GAAGGG,GACAAG,GACAGG,GACUGG,GAGCGG,GAGGAU,GCAGCU,GCAUAG,GCGGCU,GCUAAG,GCUAUG,GCUGAG,GCUGGG,GGACAA,GGACAG,GGACUA,GGCAUA,GGCUAA,GGCUAU,GGCUGA,GGCUGG,GUGGCU,UAAGGA,UAGCAG,UAGGCA,UAGUGG,UAUGGA,UGACAA,UGACAG,UGAGGA,UGCGAC,UGGAGU,UGGCUG,UUUUUU</t>
  </si>
  <si>
    <t>AAAAGA,AAAGAA,AAAGAC,AAAGAG,AAAGGA,AAAGGG,AAGAAA,AAGAAG,AAGACA,AAGAGA,AAGAGG,AAGGAA,AAGGAG,AAGGGA,AAGGGG,ACAAAG,AGACAA,AGAGAA,AGAGAC,AGAGAG,AGAGGA,AGAGGG,CAAAGA,GAAAGA,GACAAA,GAGAAA,GAGAAC,GAGAAG,GAGACA,GAGACC,GAGAGA,GAGAGC,GAGAGG,GAGGAA,GAGGAG,GAGGGA,GAGGGG</t>
  </si>
  <si>
    <t>AAAAAA,AAAAAC,AAAAAG,AAAAAU,AAAACA,AAAAGA,AAAAGC,AAAAGG,AAAAGU,AAAAUA,AAACAA,AAAGAA,AAAGCA,AAAGGA,AAAGUA,AAAUAA,AACAAA,AACAAG,AAGAAA,AAGCAA,AAGGAA,AAGUAA,AAUAAA,AAUAAG,ACAAAC,ACAAAG,ACAAAU,ACAAGG,ACAAGU,ACCUCC,ACCUCU,ACCUGC,ACCUGU,ACCUUC,ACCUUU,ACUUCC,ACUUCU,ACUUGC,ACUUGU,ACUUUC,ACUUUU,AGAAAG,AGCAAA,AGGAAA,AGUAAA,AUAAAG,AUAAAU,AUAAGC,AUAAGG,AUAAGU,AUUUAA,AUUUAU,CAAACA,CAAAGA,CAAAUA,CAAGCA,CAAGGA,CAAGUA,CCCUCC,CCCUGC,CCCUGU,CCCUUC,CCCUUU,CCUUCC,CCUUCU,CCUUGC,CCUUGU,CCUUUC,CCUUUU,GCAAAG,GGAAAG,GUAAAG,UAAAGA,UAAGCA,UAAGGA,UCCUCC,UCCUCU,UCCUGC,UCCUGU,UCCUUC,UCCUUU,UCUUCC,UCUUCU,UCUUGC,UCUUGU,UCUUUC,UCUUUU,UUAUUU,UUGUGC,UUGUGG,UUUAAA,UUUAUA,UUUAUU</t>
  </si>
  <si>
    <t>KHDRBS1</t>
  </si>
  <si>
    <t>AUAAAA,AUUUAA,CAAAAU,CUAAAA,GAAAAC,UAAAAA,UAAAAC,UAAAAG,UUAAAA,UUAAAU,UUUUAC,UUUUUU</t>
  </si>
  <si>
    <t>HNRNPF</t>
  </si>
  <si>
    <t>AAGGCG,AAGGGA,AAGGGG,AAGGUG,AAUGUG,AGGAAG,AGGCGA,AGGGAA,AGGGAU,AGGGGA,AUGGGA,AUGGGG,AUGUGG,CUGGGG,GAAGGG,GAAGGU,GAAUGU,GAGGAA,GAGGGG,GAUGGG,GGAAGG,GGAAUG,GGAGGA,GGAGGG,GGAUGG,GGGAAG,GGGAAU,GGGAGG,GGGAUG,GGGGAA,GGGGAG,GGGGGC,GGGGUA,UGGGAA,UGGGGU,UGUGGG</t>
  </si>
  <si>
    <t>HNRNPH1</t>
  </si>
  <si>
    <t>AAGGCG,AAGGGA,AAGGGG,AAGGUG,AAUGUG,AGGAAG,AGGCGA,AGGGAA,AGGGGA,AUGUGG,AUUGGG,CAGGAC,CUGGGG,GAAGGG,GAAGGU,GAAUGU,GAGGAA,GAGGGG,GGAAGG,GGAAUG,GGAGGA,GGAGGG,GGGAAG,GGGAAU,GGGAGG,GGGGAA,GGGGAG,GGGGGC,GGGUGU,UCGAGG,UGGGGG,UGGGGU,UGGGUG,UGUGGG</t>
  </si>
  <si>
    <t>YBX2</t>
  </si>
  <si>
    <t>AACAAC,AACAUC,ACAACA,ACAACG,ACAACU,ACAUCA,ACAUCG,ACAUCU</t>
  </si>
  <si>
    <t>IGHMBP2</t>
  </si>
  <si>
    <t>AAAAAA</t>
  </si>
  <si>
    <t>PABPC5</t>
  </si>
  <si>
    <t>AGAAAA,AGAAAG,AGAAAU,GAAAAU,GAAAGU,GAAAUU</t>
  </si>
  <si>
    <t>IGF2BP2</t>
  </si>
  <si>
    <t>AAAAAC,AAAACA,AAAAUC,AAACUC,AAAUAC,AAAUCA,AAAUUC,AACACA,AACUCA,AAUACA,AAUUCA,ACAAAC,ACAAUC,ACACAC,ACACUC,ACAUAC,ACAUUC,CAAAAC,CAAACA,CAAAUC,CAACAC,CAACUC,CAAUAC,CAAUCA,CAAUUC,CACACA,CACUCA,CAUACA,CAUUCA,CCAAAC,CCAAUC,CCACAC,CCACUC,CCAUAC,CCAUUC,GAAAAC,GAAAUC,GAACAC,GAACUC,GAAUAC,GAAUUC,GCAAAC,GCAAUC,GCACAC,GCACUC,GCAUAC</t>
  </si>
  <si>
    <t>PUM1</t>
  </si>
  <si>
    <t>AAUAUU,AAUGUU,AAUUGU,ACAUAA,AGAAUU,AGAUAA,AUUGUA,CAGAAU,CCAGAA,CUUGUA,GAAUUG,GUAAAU,GUAAUA,GUACAU,GUAGAU,GUCCAG,UAAUAU,UAAUGU,UACAUA,UACAUC,UAGAUA,UAUAUA,UGUAAA,UGUAAU,UGUACA,UGUAGA,UGUAUA,UGUCCA,UUAAUG,UUGUAC,UUGUAG</t>
  </si>
  <si>
    <t>IGF2BP1</t>
  </si>
  <si>
    <t>AAGCAC,ACCCGU,AGCACC,CACCCG,CCCGUU,GCACCC</t>
  </si>
  <si>
    <t>FUS</t>
  </si>
  <si>
    <t>AAAAAA,CGGUGG,GGGUGU,UGGUGA,UGGUGG,UGGUGU,UUUUUU</t>
  </si>
  <si>
    <t>PCBP1</t>
  </si>
  <si>
    <t>AAAAAA,AAACCA,AAAUUA,AAAUUC,AACCAA,AAUUAA,AAUUAC,AAUUCA,AAUUCC,ACAUUA,ACCAAA,ACCCUC,ACCUUA,AUUAAA,AUUACC,AUUCAC,AUUCCA,AUUCCC,CAAACC,CAACCC,CAAUCC,CAAUUA,CACCCU,CAUCCC,CAUUAA,CAUUCC,CCAAAC,CCAACC,CCAAUC,CCACCC,CCAUAC,CCAUCC,CCAUUA,CCAUUC,CCCACC,CCCCAA,CCCCAC,CCCUCC,CCCUUA,CCCUUC,CCUAAC,CCUAUC,CCUCCC,CCUCUU,CCUUAA,CCUUAC,CCUUCC,CCUUUC,CUAACC,CUAUCC,CUUAAA,CUUACC,CUUCCC,CUUUCC,UCCCCA,UUAGAG,UUAGGA,UUAGGG,UUUUUU</t>
  </si>
  <si>
    <t>AAAAGA,AAAGAA,AAAGAC,AAAGAG,AAAGGA,AACACG,AACAGC,AAGAAC,AAGAAG,AAGACC,AAGAGA,AAGAGC,AAGAGG,AAGGAC,AAGGAG,AAGGCG,AAGGUG,AAUGAC,AAUUUC,ACAAGG,ACACGU,ACAGAA,ACAGAG,ACAGCA,ACAGCG,ACAGGA,ACAGGU,ACAGUG,ACCCGA,ACCCGU,ACCGGA,ACGAAC,ACGAAG,ACGAAU,ACGACG,ACUGAG,ACUGGA,AGAAGA,AGAAGG,AGACAA,AGACAG,AGACGA,AGACGU,AGAGAA,AGAGAC,AGAGCA,AGAGGA,AGAGGG,AGAGGU,AGAUGG,AGCAGG,AGCGGG,AGGAAA,AGGAAC,AGGAAG,AGGACA,AGGACC,AGGACG,AGGAGA,AGGAGC,AGGAGG,AGGCGA,AUACGA,AUGAAC,AUGAAG,AUGACA,AUGACU,AUGGAC,AUGGAG,AUUUCA,CAACCA,CAACCC,CAACCG,CAAGCA,CAAGGA,CAAUGG,CACAGA,CACAGC,CACAGG,CACAGU,CACCCA,CACCCG,CACCGA,CACCGG,CACGCU,CACUGG,CAGAAC,CAGACA,CAGACG,CAGAGA,CAGAGC,CAGAGG,CAGCGG,CAGUCG,CAUGGU,CCAACC,CCAAGC,CCAAGG,CCAAUG,CCACCA,CCACCC,CCACCG,CCACGA,CCACGC,CCACGG,CCACUG,CCAGCA,CCAGCC,CCAGGA,CCAGGG,CCAUGA,CCAUGG,CCCACC,CCCACU,CCCAGC,CCCAGG,CCCAUG,CCCCCA,CCCCGA,CCCGCA,CCCGCC,CCCGGA,CCCGUU,CCCUCC,CCCUGA,CCCUGC,CCCUGG,CCGACA,CCGAGC,CCGAGG,CCGAUG,CCGCCA,CCGCCC,CCGGAC,CCGGAG,CCGGCA,CCGGCC,CCGGGC,CCGUCC,CCGUGC,CCUCCA,CCUCCG,CCUCGA,CCUCGG,CCUGAC,CCUGCA,CCUGGA,CCUGGG,CGAACC,CGAAGC,CGAAGG,CGACGA,CGACGC,CGAGCA,CGAGGA,CGAGGC,CGAUGA,CGCCCA,CGCCCC,CGCGCA,CGCGGC,CGCUAU,CGCUCG,CGCUGC,CGCUGG,CGGAAG,CGGAGC,CGGAGG,CGGCAC,CGGCAG,CGGGCA,CGGGCC,CGGGGA,CGGUGG,CGUCCA,CGUGCA,CGUGGG,CUACGA,CUCAGG,CUCGGA,CUGAAC,CUGACU,CUGAGC,GAAAGA,GAAAGG,GAACCA,GAACGA,GAAGAA,GAAGAC,GAAGAG,GAAGAU,GAAGCA,GAAGCC,GAAGCU,GAAGGA,GAAGGC,GAAGGU,GAAUGA,GACAGA,GACAGG,GACCCA,GACCGA,GACGAA,GACGAG,GACGGC,GACUGA,GACUGG,GAGAAC,GAGAAG,GAGACA,GAGCAG,GAGCGG,GAGGAA,GAGGAG,GAGGAU,GAGGCA,GAGGGA,GAGGGC,GAGGGG,GAGGUA,GAUGAA,GAUGAC,GAUGAU,GAUGCA,GAUGCC,GAUGCU,GAUGGA,GAUGGC,GAUGGU,GCACCA,GCACCG,GCACGA,GCACGG,GCACGU,GCAGCA,GCAGGA,GCAGGC,GCAGGG,GCAGGU,GCAUAC,GCCCAC,GCCCCA,GCCCCG,GCCCGA,GCCGCA,GCCGGG,GCCGGU,GCGCAA,GCGCCC,GCGCGC,GCGGAA,GCGGCA,GCGGGA,GCGGGG,GCUCCA,GCUCGG,GCUGCA,GCUGCG,GCUGGA,GCUGGG,GGAAAG,GGAACA,GGAAGA,GGAAGG,GGAAUG,GGACAA,GGACAG,GGACCA,GGACGA,GGACGU,GGACUG,GGAGAA,GGAGAC,GGAGAU,GGAGCC,GGAGCG,GGAGCU,GGAGGA,GGAGGC,GGAGGG,GGAGGU,GGAUGA,GGAUUC,GGCACA,GGCACG,GGCAGA,GGCCCA,GGCGGA,GGGACG,GGGCCA,GGGGAA,GGGGAC,GGGGAG,GGGGCA,GGGUAC,GGUCCA,GGUGAA,GGUGAC,GGUGCA,GGUGCC,GGUGGA,GGUGGC,GGUGGG,GUAGGA,GUGACA,GUGACG,UAAUUU,UACGAA,UAGACA,UAUUAC,UCAAGA,UCCGGA,UCGUGU,UGAACA,UGAACC,UGAAGA,UGAAGC,UGAAGG,UGACAG,UGACGA,UGACUA,UGACUG,UGAGUU,UGAUGA,UGAUGC,UGAUGG,UGGAAA,UGGACA,UGGAGA,UGGAGC,UGGAGG,UGGUGA,UGGUGC,UGGUGG,UUAAUU,UUACGG,UUCAAG,UUGACA,UUUCAA</t>
  </si>
  <si>
    <t>RBM24</t>
  </si>
  <si>
    <t>AGAGUG,AGUGUG,GAGUGA,GAGUGG,GAGUGU,GUGUGA,GUGUGG,GUGUGU,UGAGUG,UGUGUG</t>
  </si>
  <si>
    <t>SRSF7</t>
  </si>
  <si>
    <t>AAAGGA,AAGAAG,AAGGAC,AAGGCG,AAUGAU,ACGAAU,ACGACG,ACGAGA,ACGAUA,ACGAUU,ACUACG,ACUAGA,AGAAGA,AGACGA,AGACUA,AGAGAA,AGAGAC,AGAGAG,AGAGAU,AGAGGA,AGAUCA,AGAUCU,AGGAAG,AGGACA,AGGCGA,AUAGAA,AUAGAC,AUUGAC,AUUGAU,CAGAGA,CCGAGA,CGACGA,CGAGAC,CGAGAG,CGAUUG,CUACGA,CUAGAG,CUCUUC,CUGAGA,GAAGAA,GAAGGC,GAAUGA,GACAAA,GACGAG,GACGAU,GACUAC,GAGACU,GAGAGA,GAGAUC,GAGGAA,GAUAGA,GGAAGG,GGACAA,GGACGA,UACGAC,UACGAU,UAGAGA,UCAACA,UCGAUU,UCUCCG,UCUUCA,UGAGAG,UGGACA</t>
  </si>
  <si>
    <t>SFPQ</t>
  </si>
  <si>
    <t>AAGAAC,AAGAGC,AAGAGG,AAGCAA,AAGGAA,AAGGAC,AAGGGA,ACUGGG,AGAGAG,AGAGGA,AGAGGU,AGAUCG,AGGAAC,AGGACC,AGGGAU,AUCGGA,CAGGCA,CUAAGG,CUGGAG,CUGGGA,GAAGAA,GAAGAG,GAAGCA,GAAGGA,GACUGG,GAGAGG,GAGGAA,GAGGUA,GAUCGG,GCAGGC,GGAAGA,GGACUG,GGAGAG,GGAGGA,GGAGGG,GGGAUC,GGGGAC,GGGGAU,GUAAUG,GUAAUU,GUAGUG,GUCUGG,GUGAUG,GUGAUU,GUGGUG,GUGGUU,UAAGAG,UAAGGA,UAAGGG,UAAUGG,UAAUGU,UAAUUG,UAAUUU,UAGAGA,UAGAUC,UAGUGG,UCGGAA,UCUAAG,UCUGGA,UGAAGC,UGAUGG,UGAUGU,UGAUUG,UGAUUU,UGCAGG,UGGAAG,UGGAGA,UGGAGC,UGGAGG,UGGUCU,UGGUGG,UGGUGU,UGGUUG,UGGUUU,UUAAUG,UUAAUU,UUAGUG,UUAGUU,UUGAAG,UUGAUG,UUGAUU,UUGGUG,UUGGUU,UUUUUU</t>
  </si>
  <si>
    <t>ESRP2</t>
  </si>
  <si>
    <t>GGGAAA,GGGAAG,GGGAAU,GGGGAA,GGGGAG,GGGGAU,UGGGAA,UGGGGA</t>
  </si>
  <si>
    <t>CELF2</t>
  </si>
  <si>
    <t>AUGUGU,GUCUGU,GUGUGU,GUUGUU,UAUGUG,UAUGUU,UGUGUG,UGUUGU,UUGUGU</t>
  </si>
  <si>
    <t>SRSF2</t>
  </si>
  <si>
    <t>AAAAGA,AAAGAG,AAAGGA,AACCAG,AAGAAG,AAGAGA,AAGCAG,AAGCUG,AAGGAG,AAGGCG,AAGUAC,AAUACC,AAUCCC,AAUGCC,AAUGCU,ACCACC,ACCACU,ACCAGC,ACCAGU,ACCCCC,ACCCCU,ACCCGC,ACCGUA,ACCUCC,ACCUGC,ACGAGA,ACGAGG,ACGCUG,ACGUGU,ACUACC,ACUACU,ACUAGA,ACUCAA,ACUCCC,ACUCCU,ACUGUA,AGAAGA,AGAAGC,AGAAUA,AGAAUG,AGACUA,AGAGAA,AGAGAU,AGAGGA,AGAGGU,AGAGUA,AGAGUG,AGAGUU,AGAUAA,AGAUGC,AGCAGA,AGCAGU,AGCCCC,AGCCUC,AGCGUG,AGCUCC,AGCUGU,AGGAAG,AGGAGA,AGGAGC,AGGAGG,AGGAGU,AGGCAG,AGGCGA,AGGCUG,AGGGUA,AGUACG,AGUAGA,AGUAGG,AGUAGU,AGUAUC,AGUGAC,AGUGGU,AGUGUU,AGUUCC,AUACCG,AUCACU,AUCCCC,AUCCCU,AUCCGG,AUCGCU,AUGAAU,AUGAUG,AUGCCG,AUGCGU,AUGCUG,AUGGAG,AUUACC,AUUACU,AUUAGU,AUUCCA,AUUCCC,AUUCCU,AUUGAU,CACCUC,CAGAGA,CAGAGG,CAGAGU,CAGCUA,CAGUAG,CAGUCC,CAGUGG,CAGUGU,CCACCA,CCACCG,CCACUA,CCACUG,CCAGAA,CCAGAU,CCAGCC,CCAGCU,CCAGGG,CCAGGU,CCAGUC,CCAGUG,CCAGUU,CCCACA,CCCCCA,CCCCUA,CCCCUG,CCCGCA,CCCGCU,CCCGUG,CCGAGA,CCUCAG,CCUCCG,CCUGCU,CCUGUU,CGAGAG,CGAGCA,CGAGGA,CGAGUA,CGAGUG,CGAGUU,CGCAGU,CGCCCU,CGCUGC,CGUGUU,CUAACG,CUACCA,CUACUA,CUACUG,CUAGAA,CUCAAG,CUCCAA,CUCCCA,CUCCCG,CUCCUA,CUCCUG,CUCGAG,CUGAUG,CUGCAA,CUGCUA,CUGUUA,GAAAGG,GAACCA,GAACGA,GAAGAA,GAAGCG,GAAGGC,GAAUAC,GAAUCC,GAAUGC,GACCAC,GACCCC,GACCGG,GACGCU,GACUAC,GACUAG,GACUCC,GACUGU,GAGAAG,GAGAAU,GAGAGA,GAGAGG,GAGAGU,GAGAUA,GAGAUG,GAGCAC,GAGCAG,GAGCUG,GAGGAA,GAGGAG,GAGUAU,GAGUGA,GAUCAC,GAUCCC,GAUCGA,GAUGAU,GAUGCG,GAUGCU,GAUGGA,GAUUAC,GAUUAG,GAUUCC,GCACUG,GCAGAG,GCAGGG,GCAGGU,GCAGUA,GCAGUG,GCCAAA,GCCACC,GCCACU,GCCCAC,GCCCCC,GCCCCU,GCCGAG,GCCGCA,GCCUCA,GCCUCC,GCGAGU,GCUACC,GCUACU,GCUCCA,GCUCCC,GCUCCU,GCUGAU,GCUGCA,GCUGCU,GCUGUU,GGAACC,GGAAGG,GGAAUG,GGACUG,GGAGAA,GGAGAG,GGAGAU,GGAGCC,GGAGCG,GGAGGA,GGAGUA,GGAGUG,GGAGUU,GGAUCC,GGAUGG,GGCAGU,GGCCAA,GGCCAC,GGCCCA,GGCCCC,GGCCGC,GGCCUC,GGCGAG,GGCUCC,GGCUGA,GGCUGC,GGGAAU,GGGCAG,GGGUAA,GGGUAC,GGGUAU,GGUAUG,GGUCAC,GGUCAG,GGUCCC,GGUGAG,GGUUAA,GGUUAC,GGUUCC,GGUUGU,GUAACC,GUAGGC,GUAUCC,GUCACC,GUCACU,GUCAGU,GUCCCC,GUCCCU,GUCCUC,GUCGAU,GUGAGC,GUGAUG,GUGCAG,GUGGUC,GUGUAA,GUUACC,GUUACG,GUUACU,GUUCCA,GUUCCC,GUUCCG,GUUCCU,GUUCGA,GUUCUG,GUUGGC,GUUGUU,UAACCA,UAAGCU,UACCAG,UACGAG,UACGUG,UAGACU,UAGGCU,UAUCCC,UAUGCC,UAUGCU,UCACCA,UCACUA,UCACUG,UCAGUG,UCCAGA,UCCAGC,UCCAGG,UCCAGU,UCCCCA,UCCCCG,UCCCCU,UCCCGC,UCCCGU,UCCCUA,UCCCUG,UCCGGA,UCCUCA,UCCUCC,UCCUGC,UCCUGU,UCGCUG,UCGUAA,UCUAAC,UCUGUA,UGAAUG,UGAGCU,UGAUCG,UGAUGC,UGAUGG,UGCAGA,UGCAGU,UGCCGC,UGCGGU,UGCUGU,UGGAGA,UGGAGG,UGGAGU,UGGCAG,UGUUAC,UGUUCC,UGUUCG,UUAAUG,UUACCA,UUACCG,UUACUA,UUACUG,UUAGUG,UUCCAG,UUCCCA,UUCCCG,UUCCCU,UUCCGG,UUCCUA,UUCCUG,UUCGAG,UUCGUG,UUCUGU,UUGAUG,UUGUUG,UUUCGA</t>
  </si>
  <si>
    <t>SNRPB2</t>
  </si>
  <si>
    <t>AUUGCA,GUAUUG,UGCAGU,UUGCAG</t>
  </si>
  <si>
    <t>HNRNPA1</t>
  </si>
  <si>
    <t>AAAAAA,AAAGAG,AAGAGG,AAGGAG,AAGGUG,AAGUAC,AAUUUA,ACUAGA,AGACUA,AGAGGA,AGAUAU,AGAUUA,AGGAAG,AGGAGC,AGGGAC,AGGGCA,AGGGUU,AGUACG,AGUAGG,AGUGAA,AGUGGU,AGUUAG,AUAGAA,AUAGGG,AUUAGA,AUUUAA,AUUUAU,CAAAGA,CAAGGA,CAGGGA,CCAAGG,GAAGGU,GACUAG,GACUUA,GAGGAA,GAGGAG,GAGUGG,GAUUAG,GCAGGC,GCCAAG,GGAAGG,GGAGCC,GGAGGA,GGCAGG,GGGACU,GGGCAG,GGGUUA,GGUUAG,GUGGUG,UAGACA,UAGACU,UAGAGA,UAGAGU,UAGGAA,UAGGAU,UAGGCA,UAGGCU,UAGGGA,UAGGGC,UAGGGU,UAGUGA,UAGUUA,UGGUGC,UUAGGG,UUAUUU,UUUAGA,UUUAUA,UUUAUU,UUUUUU</t>
  </si>
  <si>
    <t>SRSF9</t>
  </si>
  <si>
    <t>AGGAAA,AGGAAC,AGGACA,AGGACC,AGGAGA,AGGAGC,AUGAAA,AUGAAC,AUGACA,AUGACC,AUGAGA,AUGAGC,CUGGAU,GAAGCA,GAAGCC,GAAGGA,GAAGGC,GAUGCA,GAUGCC,GAUGGA,GAUGGC,GGAAAA,GGAAAG,GGAACA,GGAACG,GGAAGC,GGAAGG,GGACAA,GGACAG,GGACCA,GGAGAA,GGAGAG,GGAGCC,GGAGCG,GGAGGA,GGAGGC,GGAUGC,GGAUGG,GGGAGG,GGUGCA,GGUGCC,GGUGGA,GGUGGC,UGAAAA,UGAAAG,UGAACA,UGAACG,UGAAGC,UGAAGG,UGACAA,UGACAG,UGACCA,UGACCG,UGAGAA,UGAGAG,UGAGCA,UGAUGC,UGAUGG,UGGAGC,UGGAGG,UGGAUU,UGGUGC,UGGUGG</t>
  </si>
  <si>
    <t>NELFE</t>
  </si>
  <si>
    <t>CUCUCU,CUCUGG,CUGGCU,CUGGUU,GCUAAC,GGCUAA,GGUCUC,GGUUAG,GUCUCU,UCUCUC,UCUCUG,UCUGGC,UCUGGU,UGGCUA,UGGUUA</t>
  </si>
  <si>
    <t>NOVA1</t>
  </si>
  <si>
    <t>AACACC,ACCACC,AGCACC,AGUCAC,AUCAAC,AUCAUC,AUUCAU,CAGUCA,CAUUCA,UCAGUC,UCAUUC,UUCAUU,UUUUUU</t>
  </si>
  <si>
    <t>HNRNPA2B1</t>
  </si>
  <si>
    <t>AAGAAG,AAGGAA,AAGGAG,AAGGGG,AAUUUA,ACUAGA,AGAAGC,AGACUA,AGAUAU,AGGAAC,AGGAGC,AGUAGG,AUAGGG,AUUUAA,CAAGAA,CAAGGA,CCAAGA,CCAAGG,CGAAGG,GAAGCC,GAAGGA,GACUAG,GCCAAG,GGAACC,GGAGCC,GGGGCC,UAGACA,UAGACU,UAGGGA,UAGGGU,UUAGGG,UUUAUA</t>
  </si>
  <si>
    <t>PCBP2</t>
  </si>
  <si>
    <t>AAACCA,AAAUUA,AAAUUC,AACCAA,AACCCU,AAUUAA,AAUUAC,AAUUCA,AAUUCC,ACAUUA,ACCAAA,ACCCUA,ACCUUA,AUUAAA,AUUACC,AUUCAC,AUUCCA,AUUCCC,CAAUUA,CAUUAA,CCAUUA,CCAUUC,CCCCCA,CCCCCU,CCCUAA,CCCUCC,CCCUUA,CCCUUC,CCUCCA,CCUCCC,CCUCCU,CCUUAA,CCUUCC,CUAACC,CUCCCA,CUCCCC,CUCCCU,CUUAAA,CUUCCA,CUUCCC,CUUCCU,UAACCC,UCCCCA,UUAGAG,UUAGGA,UUAGGG,UUUUUU</t>
  </si>
  <si>
    <t>MSI1</t>
  </si>
  <si>
    <t>AGGAAG,AGGAGG,AGGUAG,AGGUGG,AGUAGG,AGUUAG,AGUUGG,UAGGAA,UAGGAG,UAGUAA,UAGUAG,UAGUUA</t>
  </si>
  <si>
    <t>HNRNPDL</t>
  </si>
  <si>
    <t>AACAGC,AACCUU,AACUAA,AAUACC,AAUUUA,ACACCA,ACAGCA,ACAUUA,ACCACG,ACCAGA,ACCUUG,ACUAAC,ACUAAG,ACUAGA,ACUGCA,ACUUUA,AGAUAU,AGUAGC,AGUAGG,AUACCA,AUCUGA,AUUAGG,CACCAG,CAUUAG,CCACGC,CCAGAC,CCUUGC,CGAGCA,CUAACA,CUAACU,CUAAGU,CUAGAG,CUAGCA,CUAGCG,CUAGGC,CUAGUA,CUUGCC,CUUUAA,GAACUA,GACUAG,GAUUAG,GCUAGU,GGACUA,GGAGUA,GGAUUA,GUAGCU,UAACAG,UAGGCA,UCUGAC,UGUCGC,UUUAGG</t>
  </si>
  <si>
    <t>PABPC4</t>
  </si>
  <si>
    <t>AAAAAA,AAAAAG</t>
  </si>
  <si>
    <t>LIN28A</t>
  </si>
  <si>
    <t>AGGAGA,AGGAGU,CGGAGG,GGAGAA,GGAGAU,GGAGGA,GGAGGG,GGAGUA,UGGAGA,UGGAGG,UGGAGU</t>
  </si>
  <si>
    <t>RBMX</t>
  </si>
  <si>
    <t>AAGAAG,AAGGAA,AAGUAA,AAGUGU,ACCAAA,AGAAGG,AGGAAG,AGUAAC,AGUGUU,AUCAAA,AUCCCA,AUCCCC,GAAGGA,GGAAGG,GUAACA,UAACAA,UCAAAA</t>
  </si>
  <si>
    <t>MATR3</t>
  </si>
  <si>
    <t>AAUCUU,AUCUUA,AUCUUG,CAUCUU</t>
  </si>
  <si>
    <t>ELAVL4</t>
  </si>
  <si>
    <t>AAAAAA,AUCUAA,AUUUAU,GUAUCU,UAUCUA,UAUUUU,UCUAAU,UGUAUC,UUAUUU,UUGUAU,UUUAUU,UUUGUA,UUUUAU,UUUUUA,UUUUUU</t>
  </si>
  <si>
    <t>NONO</t>
  </si>
  <si>
    <t>AGAGGA,AGGAAC,GAGAGG,GAGGAA</t>
  </si>
  <si>
    <t>SRSF6</t>
  </si>
  <si>
    <t>AACCUG,AAGAAG,ACCUGG,AGAAGA,AGCACC,AGGAAG,AUCAAC,AUCCUG,AUCGUA,CAACCU,CACAGG,CACCUG,CACUGG,CAGCAC,CAUCCU,CCACAC,CCACUC,CCACUG,CCUCAC,CCUCAG,CCUCUC,CCUCUG,CUACAC,CUACUC,CUACUG,CUCAGG,CUCAUC,CUCUGG,CUUCAG,CUUCUC,GAAGAA,GAGGAA,GAUCAA,GCACCU,GCAGCA,GCUCAU,GGAAGA,UACACG,UACAGG,UACUCG,UACUGG,UCAACC,UCACAC,UCACAG,UCACUC,UCACUG,UCAUCC,UCCGGA,UCCUGG,UCUCAC,UCUCAG,UCUCUC,UCUCUG,UGCGUG,UGUGGA,UUACAG,UUACUC,UUACUG,UUCACG,UUCAGG,UUCUCG,UUCUGG,UUUCAC,UUUCAG,UUUCUC,UUUCUG</t>
  </si>
  <si>
    <t>HNRNPD</t>
  </si>
  <si>
    <t>AAAAAA,AAUUUA,AGAUAU,AGUAGG,AUUUAU,UUAGAG,UUAGGA,UUAGGG,UUAUUU,UUUAUU</t>
  </si>
  <si>
    <t>AGO1</t>
  </si>
  <si>
    <t>AGGUAG,GAGGUA,GUAGUA,UGAGGU</t>
  </si>
  <si>
    <t>HNRNPK</t>
  </si>
  <si>
    <t>AAAAAA,ACCCAA,ACCCAU,ACCCCA,ACCCCC,ACCCGA,ACCCGC,ACCCGU,ACCCUU,CAAACC,CAACCC,CAUCCC,CCAAAC,CCAACC,CCAUAC,CCAUCC,CCCCAA,CCCCAC,CCCCAU,CCCCCA,CCCCCU,CCCCUA,CCCCUU,GCCCAA,GCCCAC,GCCCAG,GCCCCC,GCCCCU,UCCCAA,UCCCAC,UCCCAU,UCCCCA,UCCCCC,UCCCCU,UCCCGA,UCCCUA,UCCCUU,UUUUUU</t>
  </si>
  <si>
    <t>SRSF5</t>
  </si>
  <si>
    <t>AACAGC,AAGAAG,AGAAGA,AGGAAG,AUAAAG,CAACAG,CACAGA,CACAGC,CACAUA,CACAUC,CACGGC,CACGUC,CGCAGA,CGCAUA,CGCAUC,CGCGGC,GAAGAA,GAGGAA,GGAAGA,UAAAGG,UACAGA,UACAGC,UACAUA,UACAUC,UACGUA,UGCAGA,UGCAGC,UGCAUA,UGCAUC</t>
  </si>
  <si>
    <t>G3BP2</t>
  </si>
  <si>
    <t>AGGAUG,AGGAUU,GGAUAA,GGAUGA,GGAUGG,GGAUUA,GGAUUG</t>
  </si>
  <si>
    <t>G3BP1</t>
  </si>
  <si>
    <t>ACAGGC,ACCCAC,ACCCAU,ACCCCC,ACCCCU,ACCCGC,ACCGGC,AGGCAC,AGGCAG,AGGCCC,AUAGGC,AUCCGC,AUCGGC,CACAGG,CACCCG,CACCGG,CAGGCA,CAGGCC,CAUAGG,CAUCCG,CCACAC,CCACCC,CCACCG,CCACGC,CCAGGC,CCAUAC,CCAUAG,CCAUCC,CCAUCG,CCCACA,CCCACC,CCCAGG,CCCAUA,CCCAUC,CCCCAC,CCCCAG,CCCCCA,CCCCUA,CCCCUC,CCCGCA,CCCGCC,CCCUAG,CCCUCC,CCGCCC,CCGGCA,CCGGCC,CCUCCG,CCUCGG,CGGCAC,CGGCAG,CUAGGC,CUCCGC,CUCGGC,UAGGCA,UCCGCA,UCCGCC,UCGGCA</t>
  </si>
  <si>
    <t>CELF6</t>
  </si>
  <si>
    <t>GUGAGG,GUGAUG,GUGGGG,GUGGUG,GUGUGG,GUGUUG,UGUGAG,UGUGAU,UGUGGG,UGUGGU,UGUGUG</t>
  </si>
  <si>
    <t>EIF4B</t>
  </si>
  <si>
    <t>CUCGGA,CUUGGA,GUUGGA,UCGGAA,UUGGAA,UUGGAC</t>
  </si>
  <si>
    <t>SRSF11</t>
  </si>
  <si>
    <t>AAGAAG</t>
  </si>
  <si>
    <t>DAZAP1</t>
  </si>
  <si>
    <t>AAAAAA,AAUUUA,AGAUAU,AGGAAA,AGGAAG,AGGAUG,AGGUAG,AGGUUA,AGGUUG,AGUAAA,AGUAGG,AGUAUA,AGUAUG,AGUUAA,AGUUAG,AGUUUA,AGUUUG,UAGGAA,UAGGAU,UAGUAA,UAGUAU,UAGUUA,UUUUUU</t>
  </si>
  <si>
    <t>AAAGAA,AAGAAC,AAGAAG,AAGAAU,AAGGAA,AAUAAG,AGAAGA,AGAAGG,AGGAAA,AGGAAG,GAAAGA,GAAGAA,GAAGGA,GAAUUA,GGAAGG,UAAGAA</t>
  </si>
  <si>
    <t>TRA2A</t>
  </si>
  <si>
    <t>AAAGAA,AAGAAA,AAGAAG,AAGAGG,AGAAAG,AGAAGA,AGAGGA,AGGAAG,GAAAGA,GAAGAA,GAAGAG,GAGGAA</t>
  </si>
  <si>
    <t>PABPN1</t>
  </si>
  <si>
    <t>AAAAGA,AGAAGA</t>
  </si>
  <si>
    <t>SRSF4</t>
  </si>
  <si>
    <t>AAGAAG,AGAAGA,AGGAAG,GAAGAA,GAGGAA,GGAAGA</t>
  </si>
  <si>
    <t>RBMS1</t>
  </si>
  <si>
    <t>AUAUAC,AUAUAG,UAUAUA</t>
  </si>
  <si>
    <t>CSTF2</t>
  </si>
  <si>
    <t>GUGUGU,GUGUUG,GUGUUU,GUUUUG,UGUGUG,UGUUUG,UGUUUU</t>
  </si>
  <si>
    <t>ZCRB1</t>
  </si>
  <si>
    <t>AAUUAA,ACUUAA,AUUUAA,GAAUUA,GACUUA,GAUUAA,GGAUUA,GGCUUA,GGUUUA,GUUUAA</t>
  </si>
  <si>
    <t>CELF1</t>
  </si>
  <si>
    <t>CUGUCU,GUGUGU,GUGUUG,GUUGUG,GUUUGU,UGUCUG,UGUGUG,UGUUGU,UGUUUG,UUGUGU</t>
  </si>
  <si>
    <t>CELF4</t>
  </si>
  <si>
    <t>GGUGUG,GGUGUU,GUGUGG,GUGUGU,GUGUUG,GUGUUU,UGUGUG</t>
  </si>
  <si>
    <t>AGO2</t>
  </si>
  <si>
    <t>AAAAAA,AAAGUG,AAGUGC,AGUGCU,GUGCUU,UAAAGU</t>
  </si>
  <si>
    <t>CELF5</t>
  </si>
  <si>
    <t>GUGUGG,GUGUGU,GUGUUG,GUGUUU,UGUGUG</t>
  </si>
  <si>
    <t>SSB</t>
  </si>
  <si>
    <t>CUGUUU,GCUGUU,UGCUGU,UGUUUU</t>
  </si>
  <si>
    <t>RBFOX1</t>
  </si>
  <si>
    <t>AGCAUG,GCAUGA,GCAUGU,UGACUG,UGCAUG</t>
  </si>
  <si>
    <t>RBM28</t>
  </si>
  <si>
    <t>AGUAGA,AGUAGG,AGUAGU,GUGUAG,UGUAGA,UGUAGU</t>
  </si>
  <si>
    <t>RC3H1</t>
  </si>
  <si>
    <t>CCCUUC,CCUUCU,UCCCUU,UCUGUG,UUCUGU</t>
  </si>
  <si>
    <t>RBFOX2</t>
  </si>
  <si>
    <t>UGACUG,UGCAUG</t>
  </si>
  <si>
    <t>SRP14</t>
  </si>
  <si>
    <t>CCUGUA,CUGUAG,GCCUGU</t>
  </si>
  <si>
    <t>RBM41</t>
  </si>
  <si>
    <t>AUACAU,AUACUU,UACAUU,UACUUG,UACUUU,UUACAU</t>
  </si>
  <si>
    <t>NXF1</t>
  </si>
  <si>
    <t>AACCUG</t>
  </si>
  <si>
    <t>motifF</t>
  </si>
  <si>
    <t>motifB</t>
  </si>
  <si>
    <t>AAAGAA,AAGAAC,AAGAAG</t>
  </si>
  <si>
    <t>AAAGAA,AAAGUA,AUAAGU,CAAAGA,UAAAGA</t>
  </si>
  <si>
    <t>AAAGAA,AAGAAG,CAAAGA</t>
  </si>
  <si>
    <t>AAAGAA,AAGAAC,AAGAAG,CUGAAC,GAACCA,UGAACC</t>
  </si>
  <si>
    <t>AACUAA,AACUAC,ACUAAG</t>
  </si>
  <si>
    <t>AGUAUA,AUAAUU,AUCAGU,CAGUAU,UAAUUA,UAAUUG,UCAGUA,UGAUCA,UUAAUU</t>
  </si>
  <si>
    <t>AGACAA,AGACAG,AGACGA,AGACGG,GACAAA,GACAAG,GACAGA,GACAGG,GACGAA,GACGGG,GGACAA,GGACAG,UGACAA,UGACAG,UGACGG</t>
  </si>
  <si>
    <t>AAUAAA,AUAAAA,GAUAAA</t>
  </si>
  <si>
    <t>AAAUAA,AAUAAA,AGAUAA,AUAAAA,AUAAAG,AUUAAA,GAUAAA,UUAAAC</t>
  </si>
  <si>
    <t>AAAGAC,AAGACA,ACAAAG,AGACAA,AUAGCA,CAAAGA,GACAAA</t>
  </si>
  <si>
    <t>AAGACA,AAUACA,AGACAG,AGGACA,AGUACA,AUACAG,CAGACA,CAUACA,GGACAG,GUACAG,UAUACA,UGGACA,UGUACA</t>
  </si>
  <si>
    <t>AUUUUU,CAUUUU,CCUUUU</t>
  </si>
  <si>
    <t>AUUUUC,AUUUUG,AUUUUU,CUCCUU,CUUUUA,CUUUUC,CUUUUG,GUUUUA,GUUUUC,GUUUUG,GUUUUU,UAUUUU,UCCUUU,UCUCCU,UUAUUU,UUCUCC,UUUAUU,UUUUCG,UUUUGG,UUUUGU,UUUUUA,UUUUUG</t>
  </si>
  <si>
    <t>AAAUAC,AAUACU,AGAUAC,CAAUAC,GAUACU</t>
  </si>
  <si>
    <t>ACUUUC,ACUUUU,AGCUGU,AUCUUC,AUUUUC,AUUUUU,CAUCUU,CCUCUU,CCUUCC,CCUUUU,CUCCAU,CUCCCC,CUCUCU,CUCUUA,CUCUUC,CUCUUG,CUCUUU,CUUCCU,CUUCUC,CUUCUU,CUUUCC,CUUUCU,CUUUUC,GCUCCC,GCUGUG,GGCUCC,GUCUUA,UACUUU,UAGCUG,UAUUUU,UCCCCC,UCCUCU,UCUAUC,UCUCUC,UCUCUU,UCUUCU,UCUUUC,UCUUUU,UUACUU,UUAUUU,UUCCCC,UUCCUU,UUCUCU,UUCUUC,UUCUUG,UUCUUU,UUUCUU</t>
  </si>
  <si>
    <t>AAGGGA,AAGGUG,AAUGUG,AGGGAA,AGGGGA,AUCGGG,AUGUGG,AUUGGG,GAAGGG,GAAUGU,GGAAGG,GGAAUG,GGAGGA,GGAGGG,GGGAAG,GGGAAU,GGGGAG,GGGGGC,GGGUGU,UGUGGG</t>
  </si>
  <si>
    <t>AUGACA,AUGACG</t>
  </si>
  <si>
    <t>AAGGCG,AAGGGA,AAGGGG,AAGGUG,AAUGUG,AGGCGA,AGGGAA,AGGGGA,AUCGGG,AUGUGG,AUUGGG,CAGGAC,CUGGGG,GAAGGG,GAAUGU,GGAAGG,GGAAUG,GGAGGA,GGAGGG,GGCGAA,GGGAAG,GGGAAU,GGGGAA,GGGGAG,GGGGGC,GGGUGU,UGGGGG,UGGGGU,UGUGGG</t>
  </si>
  <si>
    <t>ACGCUG,ACGCUU,AUGCCA,AUGCUC,CCCGCU,CCGCUG,CCUGCU,CGCUGC,CGCUUC,CGCUUU,CUGCCA,CUGCCC,CUGCGG,CUGCUA,CUGCUC,CUGCUG,CUGCUU,CUUGCU,CUUGUG,GCUGCG,GCUGCU,GCUUGU,GCUUUU,GUGCUA,GUGCUC,GUGCUG,GUGCUU,UCGCUG,UGCUGU,UGCUUC,UGCUUU,UGUCUC,UUGCCA,UUGCCU,UUGCUC,UUGCUG,UUGCUU,UUGUGC,UUUGCU</t>
  </si>
  <si>
    <t>AUUUUU,GGAUAU,GGAUUC,UUUUUA,UUUUUG</t>
  </si>
  <si>
    <t>AAAUUU,AAUUUU,AGUUUU,AUUUUA,AUUUUC,AUUUUG,AUUUUU,CAGUUU,CUUUUA,CUUUUC,CUUUUG,GUUUUC,GUUUUU,UAUUUU,UCAGUU,UUAAAU,UUAUUU,UUCAGU,UUUAAA,UUUAUU,UUUCAG,UUUUAA,UUUUCA,UUUUUA,UUUUUG</t>
  </si>
  <si>
    <t>AACGAU,AACUUU,ACAUCA,ACAUCG,ACAUUC,ACCACC,ACGACU,ACGAUC,ACGAUU,ACUACA,ACUUCA,ACUUCU,ACUUUA,AGAGAU,AUCAAC,AUCAUC,AUCGCU,AUCUUC,AUUCAU,CAACGA,CACAAC,CACAUC,CACCAC,CACUAC,CACUUC,CAGAGA,CAUCAA,CAUCAC,CAUCAU,CAUCGC,CAUUCA,CCACCA,CCUCUU,CGCUUC,CUACAA,CUACAC,CUACAG,CUACGA,CUCCAA,CUCUUC,CUUCAA,CUUCAC,CUUCAG,CUUCAU,CUUCGA,CUUCUU,GACUUC,GAGAUU,GAUCAA,GAUCGA,GCUUCA,GUCAAC,UACAAA,UACAAC,UACAAU,UACAUC,UACGAU,UACUUC,UAUCAA,UCAACG,UCACAA,UCAGAG,UCAUCA,UCAUCC,UCAUCG,UCAUCU,UCGACU,UCGAUC,UCGAUU,UCUCCA,UCUUCA,UCUUCC,UCUUCG,UGUCAA,UUACGA,UUCAAC,UUCAUC,UUCGAC,UUCGAU,UUCUCC,UUCUUC</t>
  </si>
  <si>
    <t>AAAACG,AAAACU,AAACGA,AAACUA,AAGACG,AAGACU,AAUACG,AAUACU,AGACGA,AGACUA,AUACGA,GAAACG,GAAACU,GAGACG,GAGACU,GAUACU</t>
  </si>
  <si>
    <t>ACAGAC,ACUAAG,ACUAAU,ACUGAC,AGUAAC,CACAGA,CACUGA,CAGUCA,CGCUGA,CUAACA,GACUAA,GCUAAC,GCUGAC,GCUGCC,UAACAA,UACGAA,UACUAA,UACUAG,UACUGA,UAGUAA,UAUACU,UGCUAA,UGCUGA</t>
  </si>
  <si>
    <t>AAAAAA,AAAAAC,ACAAAC,ACAAAU,ACGAAU,ACUAAU,AGAAAA,CAAACA,CAAACC,CAAAUA,CAAAUC,CGAACC,CGAAUA,CGAAUC,CUAACA,CUAAUA,CUAAUC,GAAAAA,GAAAAC</t>
  </si>
  <si>
    <t>AAACAA,AAACAC,AAAUAA,AAAUAC,AACAAA,AACACA,AAUAAA,AAUACA,ACACAA,ACACAC,ACACCA,ACACGA,ACAUAA,ACAUAC,ACCACA,CACAAA,CACAAC,CACAAG,CACACA,CACACC,CACCAC,CACGAA,CACGAC,CACGAG,CAUACA</t>
  </si>
  <si>
    <t>CGGGAA,CGGGCC,CUGGAA,CUGGAC,CUGGCA,CUGGCC,CUGGUA,CUGGUC,GCGGGA,GCGGGC,GCUGGA,GCUGGC,GCUGGU</t>
  </si>
  <si>
    <t>AAUCAU,ACACAC,ACUAAU,ACUCAU,AUCAUA,AUCUAA,AUCUAC,CACACU,CACUAA,CUAACA,CUAAUC,CUACUC,CUCAUA,UAACCU,UACUCA,UCAUAU,UCUAAU</t>
  </si>
  <si>
    <t>CGUUCU,CGUUGG,GGUUCU,GGUUGG,GGUUGU,GUUCGU,GUUCUU,GUUGGU,GUUGUU,UGUUCU,UGUUGG,UGUUGU</t>
  </si>
  <si>
    <t>AUUCUA,AUUCUC,AUUCUU,CUUCUA,CUUCUC,CUUCUU,UUUCUA,UUUCUC,UUUCUU</t>
  </si>
  <si>
    <t>AAAGGU,AGGGAA,AGGUAC,AGGUAU,AGGUCU,AGGUUA,AGGUUU,CGGUAG,CGGUCU,GAGGUU,GGGUAA,GGUAAA,GGUGGU,GUAAAG,GUGGUG,UAAAGG,UGGUAA,UGGUGG</t>
  </si>
  <si>
    <t>AACAUC,AACCAC,ACACCA,ACAUCA,ACAUCG,ACAUCU,ACCACA,ACCACC,AUCAUC,CAACCA,CACACC,CACCAC,CAGCAA,CAUCAU,CAUCGC,CAUCUG,CCACAA,CCACAC,CCACCA,CCAGCA,CCCUGC,CCUGCG,CUGCGG,GCCUGC,GGUCUG,GUCUGC,UCCAGC</t>
  </si>
  <si>
    <t>ACAAGA,CAAGAC</t>
  </si>
  <si>
    <t>AUUUUU,UUUUUG</t>
  </si>
  <si>
    <t>AACACC,ACCACC,AGACAU,AGAUCA,AGCACC,AGGCAU,AGUCAU,AUCAAC,AUCACC,AUCAUC,CCUAGA,GAGACA,GAGGCA,GAGUCA,GAUCAC</t>
  </si>
  <si>
    <t>AAAAAA,AAAAAU,AAAAUA,AAAAUU,AAAUAA,AAAUAU,AAAUUA,AAAUUU,AAUAAA,AAUAAU,AAUAUA,AAUAUU,AAUUAA,AAUUAU,AAUUUA,AAUUUU,AUAAAA,AUAAUU,AUAUAA,AUAUAU,AUAUUU,AUUAAA,AUUAAU,AUUAUA,AUUAUU,AUUUAA,AUUUAU,AUUUUA,AUUUUU,UAAAAA,UAAAAU,UAAUAA,UAAUAU,UAAUUA,UAUAAA,UAUAAU,UAUAUA,UAUUAA,UAUUUA,UAUUUU,UUAAAA,UUAAAU,UUAAUA,UUAAUU,UUAUAA,UUAUAU,UUAUUA,UUAUUU,UUUAAA,UUUAAU,UUUAUA,UUUAUU,UUUUAA,UUUUUA</t>
  </si>
  <si>
    <t>AUUUAU,UAUUUA,UAUUUU,UGAUUU,UGGUUU,UGUUUU,UUAUUU,UUGUUU,UUUAUU,UUUGGU,UUUGUU,UUUUUG</t>
  </si>
  <si>
    <t>ACCCUC,ACCUUC,AGCCUC,AGCUUC,AUAUUU,AUGUGU,AUUAUU,AUUUAU,AUUUUA,CACCCU,CACCUU,CAGCCU,CAGCUU,CCCCCU,CCCCUC,CCCCUU,CCCUCC,CCCUUC,CCGCCU,CCUUCC,CGCCUC,CGCCUU,CGCUUC,CUCCCU,CUCCUU,CUGCUU,CUGUAU,CUGUGU,GCCCUC,GCCUCC,GCCUUC,GCUUCC,GGCCUC,GGCUUC,GUAUAU,GUGUGU,UAGUAU,UAUUUA,UAUUUU,UCCCUC,UCCUUC,UGCAUG,UGCCUC,UGCUUC,UGUGUA,UGUGUG,UUAUUA,UUAUUU,UUGUAU,UUGUGU,UUUAUA,UUUAUU</t>
  </si>
  <si>
    <t>CCUCUU,CCUUCC,CCUUCU,CUCUUU,CUUCCU,CUUCUU,UCCUUC,UUCCUU,UUCUUG</t>
  </si>
  <si>
    <t>AAAAAA,AAGGAA,AAGGAG,AAGGGG,AAGGUG,AGGGAA,AGGGAG,AGGGUA,CAAGGA,CAAGGG,CUCUUC,CUUCUC,GAAGGA,GAAGGG,GAAGGU,GAGGGA,GAGGGU,GGUGGU,UCUUCU,UUCUCU</t>
  </si>
  <si>
    <t>GAAUAC,GAAUGC,GACUAC,GACUGC,GAGUAC,GAGUGC,GCAUGC,GCCUAC,GCCUGC,GGAUGC,GGCUGC,UAAUGC,UACUAC,UACUGC,UAGUGC,UCAUAC,UCCUAC,UCCUGC,UCGUGC,UGAUAC,UGAUGC,UGGUAC,UGGUGC</t>
  </si>
  <si>
    <t>AUUUAU,AUUUUA,UAUUUA,UAUUUU,UUAUUU,UUUAUU</t>
  </si>
  <si>
    <t>AAUCCA,AUCCAA,AUCCAG,CAUCCA,UAUCCA</t>
  </si>
  <si>
    <t>ACAAAC,ACACAC,ACACCA,ACAUAC,ACCACA,ACUGCA,AGACGA,CAAACA,CACACA,CACACC,CACCAC,CACUGC,CAGACG,CAUACA,GCAAAC,GCACAC</t>
  </si>
  <si>
    <t>AAUUUA,AAUUUG,AAUUUU,AUACUU,AUAUUU,AUUAUU,AUUUAA,AUUUAC,AUUUAG,AUUUAU,AUUUUA,AUUUUC,AUUUUG,AUUUUU,CAUUUU,CUUAUA,CUUUAA,CUUUCU,CUUUUA,GAUUUU,GUUUUA,GUUUUC,GUUUUU,UAAGUU,UACUUU,UAUACU,UAUAUA,UAUGUU,UAUUGA,UAUUUA,UAUUUG,UAUUUU,UCAUUU,UCUUAU,UCUUUU,UGAUUU,UGUAUU,UUAAGU,UUAAUU,UUACUU,UUAUAC,UUAUAU,UUAUUG,UUAUUU,UUCAUU,UUCUUU,UUGUAU,UUUAAG,UUUAAU,UUUACU,UUUAUA,UUUAUG,UUUAUU,UUUCAU,UUUCUU,UUUGAU,UUUUAA,UUUUAG,UUUUUA,UUUUUG</t>
  </si>
  <si>
    <t>ACCUGC,AGCAGU,AGGAGA,AGUAGG,AGUAGU,AUACCU,AUGCAC,AUGCUG,AUUCCU,AUUGCA,CAGUAG,CCUGCU,CUGCUA,GAGCAG,GAUACC,GAUUCC,GCAGUA,GGAGAU,GGGUAU,GGUAUG,GUAGGC,GUAGUC,GUAGUG,GUAUGC,GUUACC,GUUUCC,UACCUG,UCCUGC,UGCACA,UGCACC,UUACCU,UUCCUG,UUGCAC,UUUCCU</t>
  </si>
  <si>
    <t>AAAAAC,AAAACA,AAAAUC,AAACAC,AAACUC,AAAUAC,AAAUCA,AAAUUC,AACACA,AACUCA,AAUACA,AAUUCA,ACAAAC,ACAAUC,ACACAC,ACACUC,ACAUAC,ACAUUC,CAAACA,CAAUCA,CACACA,CACUCA,CAUACA,CAUUCA</t>
  </si>
  <si>
    <t>GUACAU,GUAGAU,GUAUAU,UACAUC,UAGAUA,UAUAUA,UGUAAA,UGUACA,UGUAGA</t>
  </si>
  <si>
    <t>AAUCAA,AAUCAU,AAUGAA,AAUGAU,AUCAAA,AUCAAG,AUCAAU,AUCAUA,AUCAUU,AUGAAA,AUGAAG,AUGAAU,AUGAUA,AUGAUG,AUGAUU,GAUCAA,GAUCAU,GAUGAA,GAUGAU</t>
  </si>
  <si>
    <t>AAAAAA,AAGCGG,AAGGAA,AAGGAG,AAGGAU,AAGGGA,ACUAAG,ACUGGU,AGCAGC,AGCGAA,AGCGGC,AGCUGG,AGGAAG,AGGAAU,AGGAGG,AGGAGU,AGGAUG,AGGAUU,AGGCAC,AGGGAG,AGUGGC,AUGGAG,CAGCUG,CAUAGG,CGAAGG,CGACUG,CUAAGG,CUAUGG,CUGAGG,CUGGUG,GAAGGA,GAAGGG,GACAAG,GACAGG,GACUAA,GACUGG,GAGCGG,GAGGAU,GCAGCU,GCAUAG,GCUAAG,GCUAUG,GCUGAG,GCUGGG,GGACAA,GGACAG,GGACUA,GGCAUA,GGCGAA,GGCUAA,GGCUGA,GGCUGG,GUGCGA,GUGGCU,UAAGGA,UAGCAG,UAGGCA,UAGUGG,UGACAA,UGACAG,UGAGGA,UGCGAC,UGGAGU,UGGCUG</t>
  </si>
  <si>
    <t>AAAAGA,AAAGAA,AAAGAC,AAAGAG,AAAGGA,AAAGGG,AAGAAA,AAGAAG,AAGACA,AAGAGA,AAGAGG,AAGGAA,AAGGAG,AAGGGA,AAGGGG,ACAAAG,AGACAA,AGAGAA,AGAGAC,AGAGAG,AGAGGA,AGAGGG,CAAAGA,GAAAGA,GACAAA,GAGAAA,GAGAAC,GAGAAG,GAGACA,GAGACC,GAGACG,GAGAGA,GAGAGC,GAGAGG,GAGGAA,GAGGAG,GAGGGA</t>
  </si>
  <si>
    <t>AAAAAA,AAAAAC,AAAAAG,AAAAAU,AAAACA,AAAAGA,AAAAGC,AAAAGG,AAAAGU,AAAAUA,AAACAA,AAAGAA,AAAGCA,AAAGGA,AAAGUA,AAAUAA,AACAAA,AACAAG,AAGAAA,AAGCAA,AAGGAA,AAGUAA,AAUAAA,AAUAAG,ACAAAC,ACAAAG,ACAAAU,ACAAGC,ACAAGG,ACAAGU,ACCUCC,ACCUCU,ACCUGC,ACCUGU,ACCUUC,ACCUUU,ACUUCC,ACUUCU,ACUUGC,ACUUGU,ACUUUC,ACUUUU,AGAAAG,AGCAAA,AGGAAA,AGUAAA,AUAAAG,AUAAGC,AUAAGU,AUUUAA,AUUUAU,CAAACA,CAAAGA,CAAAUA,CAAGCA,CAAGGA,CAAGUA,CCCUCC,CCCUCU,CCCUGC,CCCUGU,CCCUUC,CCUUCC,CCUUCU,CCUUGU,CCUUUU,GCAAAG,GGAAAG,GUAAAG,UAAACA,UAAAGA,UAAGCA,UAAGGA,UAAGUA,UAUUUA,UCCUCC,UCCUCU,UCCUGC,UCCUGU,UCCUUC,UCCUUU,UCUUCC,UCUUCU,UCUUGC,UCUUGU,UCUUUC,UCUUUU,UUAUUU,UUGUGC,UUGUGG,UUUAAA,UUUAAU,UUUAUA,UUUAUU</t>
  </si>
  <si>
    <t>AUAAAA,AUUUAA,AUUUAC,CAAAAU,CUAAAA,GAAAAC,UAAAAA,UAAAAG,UUAAAA,UUAAAU,UUUUAC</t>
  </si>
  <si>
    <t>AAGGCG,AAGGGA,AAGGGG,AAGGUG,AAUGUG,AGGAAG,AGGCGA,AGGGAA,AGGGAU,AGGGGA,AUGGGA,AUGGGG,AUGUGG,CUGGGG,GAAGGG,GAAGGU,GAAUGU,GAGGAA,GAUGGG,GGAAGG,GGAAUG,GGAGGA,GGAGGG,GGAUGG,GGCGAA,GGGAAG,GGGAAU,GGGAUG,GGGGAA,GGGGAG,GGGGGC,UGGGAA,UGGGGU,UGUGGG</t>
  </si>
  <si>
    <t>AAGGCG,AAGGGA,AAGGGG,AAGGUG,AAUGUG,AGGAAG,AGGCGA,AGGGAA,AGGGGA,AUCGGG,AUGUGG,AUUGGG,CAGGAC,CUGGGG,GAAGGG,GAAGGU,GAAUGU,GAGGAA,GGAAGG,GGAAUG,GGAGGA,GGAGGG,GGCGAA,GGGAAG,GGGAAU,GGGGAA,GGGGAG,GGGGGC,GGGUGU,UGGGGG,UGGGGU,UGUGGG</t>
  </si>
  <si>
    <t>AAAAAC,AAAACA,AAAAUC,AAACAC,AAACUC,AAAUAC,AAAUCA,AAAUUC,AACACA,AACUCA,AAUACA,AAUUCA,ACAAAC,ACAAUC,ACACAC,ACACUC,ACAUAC,ACAUUC,CAAAAC,CAAACA,CAAAUC,CAACAC,CAACUC,CAAUAC,CAAUCA,CACACA,CACUCA,CAUACA,CAUUCA,CCAAAC,CCAAUC,CCACAC,CCAUAC,CCAUUC,GAAAAC,GAAAUC,GAACAC,GAACUC,GAAUAC,GAAUUC,GCAAAC,GCAAUC,GCACAC,GCACUC,GCAUUC</t>
  </si>
  <si>
    <t>AAUAUU,AAUGUU,AAUUGU,ACAUAA,AGAAUU,AGAUAA,AUUGUA,CAGAAU,CCAGAA,CUUGUA,GAAUUG,GUAAUA,GUACAU,GUAGAU,GUAUAU,GUCCAG,UAAUAU,UAAUGU,UACAUC,UAGAUA,UAUAUA,UGUAAA,UGUACA,UGUAGA,UGUCCA,UUAAUG,UUGUAC,UUGUAG,UUUAAU</t>
  </si>
  <si>
    <t>AAAAAA,CGGUGA,GGGUGG,GGGUGU,UGGUGA,UGGUGG,UGGUGU</t>
  </si>
  <si>
    <t>AAAAAA,AAACCA,AAAUUA,AAAUUC,AACCAA,AAUUAA,AAUUAC,AAUUCA,AAUUCC,ACAUUA,ACCAAA,ACCCUC,ACCUUA,AUUAAA,AUUACC,AUUCAC,AUUCCA,AUUCCC,CAAACC,CAACCC,CAAUUA,CACCCU,CAUCCC,CAUUAA,CAUUCC,CCAAAC,CCAACC,CCAAUC,CCACCC,CCAUAC,CCAUCC,CCAUUC,CCCACC,CCCCAC,CCCUCC,CCCUCU,CCCUUA,CCCUUC,CCUACC,CCUAUC,CCUCCC,CCUCUU,CCUUAA,CCUUCC,CUACCC,CUAUCC,CUUAAA,CUUCCC,CUUUCC,UCCCCA,UUAGAG</t>
  </si>
  <si>
    <t>AAAAGA,AAAGAA,AAAGAC,AAAGAG,AAAGGA,AACAGC,AAGAAC,AAGAAG,AAGACC,AAGAGA,AAGAGC,AAGAGG,AAGGAC,AAGGAG,AAGGCG,AAGGUG,AAUGAC,AAUUUC,ACAAGG,ACACGA,ACACGU,ACAGAA,ACAGAG,ACAGCA,ACAGCG,ACAGGA,ACAGGU,ACAGUG,ACCCGA,ACCCGU,ACCGGA,ACCGGU,ACGAAG,ACGAAU,ACGGAA,ACUGAG,ACUGGA,AGAAGA,AGAAGG,AGACAA,AGACAG,AGACGA,AGACGU,AGAGAA,AGAGAC,AGAGCA,AGAGGA,AGAGGG,AGAGGU,AGAUGG,AGCAGG,AGCCGA,AGCGGG,AGGAAA,AGGAAC,AGGAAG,AGGACA,AGGACC,AGGACG,AGGAGA,AGGAGC,AGGAGG,AGGCGA,AUACGA,AUGAAC,AUGAAG,AUGACA,AUGACU,AUGGAG,AUUACG,AUUUCA,CAACCA,CAACCC,CAACCG,CAACGA,CAACGC,CAAGCA,CAAGGA,CAAUGG,CACACG,CACAGA,CACAGC,CACAGG,CACAGU,CACCCA,CACCCG,CACCGG,CACGCU,CACUGG,CAGAAC,CAGACA,CAGACG,CAGAGA,CAGAGC,CAGAGG,CAGCGG,CAUGGU,CCAACC,CCAAGC,CCAAGG,CCAAUG,CCACAG,CCACCA,CCACCC,CCACCG,CCACGA,CCACGC,CCACGG,CCACUG,CCAGCA,CCAGCC,CCAGCG,CCAGGA,CCAGGG,CCAUGA,CCCACC,CCCACU,CCCAGC,CCCAGG,CCCAUG,CCCCCA,CCCCGA,CCCGCA,CCCGCC,CCCGUU,CCCUCC,CCCUGA,CCCUGC,CCGACA,CCGAGC,CCGAUG,CCGCCA,CCGCCC,CCGGAG,CCGGCA,CCGUCC,CCGUUU,CCUCCA,CCUCCG,CCUCGA,CCUGAC,CCUGCA,CCUGCG,CCUGGA,CCUGGG,CGAACC,CGAAGC,CGAAGG,CGACAG,CGACCC,CGAGCA,CGAGGA,CGAUGA,CGCCCA,CGCCCC,CGCCGC,CGCUGC,CGCUGG,CGGAAC,CGGAAG,CGGACC,CGGAGG,CGGCCA,CGGGCC,CGGGGA,CGGUGC,CGUCCA,CGUGCA,CUACGA,CUCAGG,CUCCGG,CUGAAC,CUGACU,CUGAGC,CUGAGU,GAAAGA,GAAAGG,GAACAG,GAACCA,GAACGA,GAAGAA,GAAGAC,GAAGAG,GAAGAU,GAAGCA,GAAGCC,GAAGCU,GAAGGA,GAAGGC,GAAGGU,GAAUGA,GACAGA,GACAGG,GACCCA,GACCGA,GACGAA,GACGGG,GACUGA,GACUGG,GAGAAC,GAGAAG,GAGACA,GAGACG,GAGCAG,GAGCGG,GAGGAA,GAGGAC,GAGGAG,GAGGAU,GAGGCA,GAGGGA,GAGGGC,GAGGUA,GAUGAA,GAUGAC,GAUGAU,GAUGCA,GAUGCC,GAUGCU,GAUGGA,GAUGGC,GAUGGU,GCACCA,GCAGCA,GCAGGA,GCAGGC,GCAGGG,GCAGGU,GCCCAC,GCCCCA,GCCCCG,GCCCGA,GCCGCA,GCCGGA,GCGAGC,GCGCCA,GCGCCC,GCGCCG,GCGGAA,GCGGAC,GCGGCA,GCGGGA,GCGGGG,GCGUCA,GCUCCA,GCUCGA,GCUCGG,GCUGCA,GCUGCG,GCUGGA,GCUGGG,GGAAAG,GGAACA,GGAAGA,GGAAGG,GGAAUG,GGACAA,GGACAG,GGACCA,GGACCG,GGACGU,GGAGAA,GGAGAC,GGAGAU,GGAGCA,GGAGCC,GGAGCG,GGAGCU,GGAGGA,GGAGGC,GGAGGG,GGAGGU,GGAUAU,GGAUGA,GGAUUC,GGCACA,GGCAGA,GGCCCA,GGCCGA,GGCCGU,GGCGGA,GGGCCA,GGGGAA,GGGGAC,GGGGAG,GGUCCA,GGUCGG,GGUGAA,GGUGAC,GGUGAU,GGUGCA,GGUGCC,GGUGCG,GGUGCU,GGUGGA,GGUGGC,GGUGGG,GGUGGU,GUAGGA,GUGACA,GUGACG,UACGAA,UACGGA,UCAAGA,UCCGGA,UGAACA,UGAACC,UGAAGA,UGAAGC,UGAAGG,UGACAG,UGACUG,UGAGUU,UGAUGA,UGAUGC,UGAUGG,UGGAAA,UGGACA,UGGAGA,UGGAGC,UGGAGG,UGGUGA,UGGUGC,UGGUGG,UGUAGG,UUAAUU,UUACGG,UUCAAG,UUGACA,UUUCAA</t>
  </si>
  <si>
    <t>AAAGGA,AAGAAG,AAGGAC,AAGGCG,AAUGAU,ACGAAU,ACGAGA,ACGAUA,ACGAUU,ACUAGA,AGAAGA,AGACGA,AGACUA,AGAGAA,AGAGAC,AGAGAG,AGAGAU,AGAGGA,AGAUCA,AGGAAG,AGGACA,AGGCGA,AUAGAA,AUUGAC,AUUGAU,CAGAGA,CCGAGA,CGAAUG,CGAGAC,CGAGAG,CGAGAU,CUACGA,CUAGAG,CUCUUC,CUGAGA,CUUCAC,GAAGAA,GAAGGC,GAAUGA,GACAAA,GACGAU,GACUAC,GAGACU,GAGAGA,GAGAUC,GAGGAA,GAUAGA,GAUUGA,GGAAGG,GGACAA,UACGAU,UAGAGA,UCGAGA,UCGAUU,UCUUCA,UGAGAG,UGGACA</t>
  </si>
  <si>
    <t>AAGAAC,AAGAGC,AAGAGG,AAGCAA,AAGGAA,AAGGAC,AAGGGA,AGAGAG,AGAGGA,AGAGGU,AGAUCG,AGGAAC,AGGACC,AGGGAU,AUCGGA,CAGGCA,CUAAGG,CUGGAG,CUGGGA,GAAGAA,GAAGAG,GAAGCA,GAAGGA,GACUGG,GAGAGG,GAGGAA,GAGGAC,GAGGUA,GAUCGG,GCAGGC,GGAAGA,GGAGAG,GGAGGA,GGAGGG,GGGGAC,GGGGAU,GGUCUG,GUAAUU,GUAGUG,GUCUGG,GUGAUG,GUGAUU,GUGGUG,GUGGUU,UAAGAG,UAAGGA,UAAUGG,UAAUGU,UAAUUG,UAGAGA,UAGUGG,UCGGAA,UCUAAG,UCUGGA,UGAAGC,UGAUGG,UGAUGU,UGAUUG,UGAUUU,UGCAGG,UGGAAG,UGGAGA,UGGAGC,UGGAGG,UGGUCU,UGGUGG,UGGUGU,UGGUUG,UGGUUU,UUAAUG,UUAAUU,UUAGUG,UUGAAG,UUGAUG,UUGGUG</t>
  </si>
  <si>
    <t>AAAAGA,AAAGAG,AAAGGA,AACCAG,AAGAAG,AAGAGA,AAGCAG,AAGCGG,AAGCUG,AAGGAG,AAGGCG,AAGUAC,AAUACC,AAUCCC,AAUGCC,AAUGCU,ACCACC,ACCACU,ACCAGC,ACCAGU,ACCCCC,ACCCCU,ACCCGC,ACCGGU,ACCUCC,ACCUGC,ACGAGA,ACGAGG,ACGCUG,ACGGAG,ACGUGU,ACUACC,ACUACU,ACUAGA,ACUCAA,ACUCCC,ACUCCU,ACUGUA,AGAAGA,AGAAGC,AGAAUA,AGAAUG,AGACUA,AGAGAA,AGAGAU,AGAGGA,AGAGGU,AGAGUA,AGAGUG,AGAGUU,AGAUAA,AGAUCC,AGAUGC,AGCAGA,AGCAGU,AGCCCC,AGCCGA,AGCCUC,AGCGUG,AGCUCC,AGCUGU,AGGAAG,AGGAGA,AGGAGC,AGGAGG,AGGAGU,AGGCAG,AGGCGA,AGGCGU,AGGCUG,AGGGUA,AGUACG,AGUAGA,AGUAGG,AGUAGU,AGUAUC,AGUGAC,AGUGGU,AGUGUU,AGUUCC,AUCACC,AUCACU,AUCCCC,AUCCCG,AUCCCU,AUCCGG,AUCGCU,AUGAAU,AUGAUG,AUGCGU,AUGCUG,AUGGAG,AUUACC,AUUACU,AUUCCA,AUUCCC,AUUCCU,AUUGAU,CACCUC,CAGAGA,CAGAGG,CAGAGU,CAGCUA,CAGUAG,CAGUCC,CAGUGG,CAGUGU,CCACCA,CCACCG,CCACUA,CCACUG,CCAGAA,CCAGCC,CCAGCU,CCAGGG,CCAGGU,CCAGUC,CCAGUG,CCAGUU,CCCACA,CCCCCA,CCCCUA,CCCCUG,CCCGCA,CCCGCU,CCCUUG,CCGAGA,CCGCAG,CCGGUG,CCUCAG,CCUCCG,CCUGCG,CCUGCU,CCUGUU,CGAGAA,CGAGAG,CGAGAU,CGAGCA,CGAGGA,CGAGUA,CGAGUU,CGCAGU,CGCUGC,CGGAGA,CGGAGU,CGUGUU,CUACCA,CUACUA,CUACUG,CUAGAA,CUAGAC,CUCAAG,CUCCAA,CUCCCA,CUCCCG,CUCCUA,CUCCUG,CUGAUG,CUGCAA,CUGCUA,CUGUUA,GAAAGG,GAACCA,GAACGA,GAAGAA,GAAGGC,GAAUAC,GAAUCC,GAAUGC,GACCCC,GACCGG,GACCUG,GACUAC,GACUAG,GACUCA,GACUCC,GACUGU,GAGAAG,GAGAAU,GAGAGA,GAGAGG,GAGAGU,GAGAUA,GAGAUG,GAGCAC,GAGCAG,GAGCGU,GAGCUG,GAGGAA,GAGGAC,GAGGAG,GAGUAU,GAGUGA,GAUCAC,GAUCCC,GAUCCG,GAUCGA,GAUGAU,GAUGCG,GAUGCU,GAUGGA,GAUUAC,GAUUAG,GAUUCC,GAUUGA,GCACUG,GCAGAG,GCAGGG,GCAGGU,GCAGUA,GCAGUG,GCCAAA,GCCACC,GCCACU,GCCCAC,GCCCCC,GCCCCU,GCCCUU,GCCGAG,GCCGCA,GCCUCA,GCCUCC,GCGAGC,GCGAGU,GCUACU,GCUCCA,GCUCCC,GCUCCU,GCUCGA,GCUGAU,GCUGCA,GCUGCU,GCUGUU,GGAACC,GGAAGG,GGAAUG,GGACCG,GGAGAA,GGAGAG,GGAGAU,GGAGCC,GGAGCG,GGAGGA,GGAGUA,GGAGUG,GGAGUU,GGAUCC,GGAUGG,GGCAGU,GGCCAA,GGCCAC,GGCCCA,GGCCCC,GGCCUC,GGCGAG,GGCUCC,GGCUCG,GGCUGA,GGCUGC,GGGAAU,GGGAGC,GGGCAG,GGGUAA,GGGUAU,GGUAUG,GGUCCC,GGUGAU,GGUUAA,GGUUAC,GGUUCC,GGUUGG,GGUUGU,GUAACC,GUAGGC,GUAGUC,GUAUCC,GUAUGC,GUCACC,GUCACU,GUCAGU,GUCCCU,GUCCUC,GUCGAU,GUCGCC,GUGAGC,GUGAUG,GUGCAG,GUGGUC,GUGUAA,GUUACC,GUUACG,GUUACU,GUUCCA,GUUCCC,GUUCCG,GUUCCU,GUUCGU,GUUCUG,GUUGGC,GUUGUU,UAAGUA,UACCAG,UACGAG,UACGUG,UAGACU,UAUCCC,UAUGCC,UCACCA,UCACCG,UCACUA,UCACUG,UCAGUG,UCCAGA,UCCAGC,UCCAGG,UCCAGU,UCCCCA,UCCCCU,UCCCGC,UCCCUA,UCCCUG,UCCGGA,UCCUCA,UCCUCC,UCCUGC,UCCUGU,UCGAGA,UCGCUG,UCGUGC,UCUAAC,UCUGUA,UGAAUG,UGAGCU,UGAUCG,UGAUGC,UGAUGG,UGCAGA,UGCAGU,UGCUGU,UGGAGA,UGGAGG,UGGAGU,UGGCAG,UGUUAC,UGUUCC,UUAAUG,UUACCA,UUACGU,UUACUG,UUAGUG,UUCCAG,UUCCCA,UUCCCG,UUCCCU,UUCCGG,UUCCUA,UUCCUG,UUCGAG,UUCGUG,UUCUGU,UUGAUG,UUGUUG</t>
  </si>
  <si>
    <t>AUUGCA,UAUUGC,UGCAGU,UUGCAG</t>
  </si>
  <si>
    <t>AAAAAA,AAAGAG,AAGAGG,AAGGAG,AAGGUG,AAGUAC,AAUUUA,ACUAGA,AGACUA,AGAGGA,AGAUAU,AGAUUA,AGGAAG,AGGAGC,AGGGCA,AGGGUU,AGUACG,AGUAGG,AGUGAA,AGUGGU,AUAGAA,AUAGCA,AUAGGG,AUUAGA,AUUUAA,AUUUAU,CAAAGA,CAAGGA,CAGGGA,CCAAGG,CUAGAC,GAAGGU,GACUAG,GAGGAA,GAGGAG,GAGUGG,GAUUAG,GCAGGC,GCCAAG,GGAAGG,GGAGCC,GGAGGA,GGCAGG,GGGACU,GGGCAG,GGGUUA,GGUGCG,GGUUAG,GUGGUG,GUUAGG,UAAGUA,UACGGC,UAGACU,UAGAGA,UAGAGU,UAGGAA,UAGGCA,UAGGGU,UAGUGA,UGGUGC,UUAUUU,UUUAUA,UUUAUU</t>
  </si>
  <si>
    <t>AGGAAA,AGGAAC,AGGACA,AGGACC,AGGAGA,AGGAGC,AUGAAA,AUGAAC,AUGACA,AUGACC,AUGAGA,CUGGAU,GAAGCA,GAAGCC,GAAGGA,GAAGGC,GAUGCA,GAUGCC,GAUGGA,GAUGGC,GGAAAA,GGAAAG,GGAACA,GGAACG,GGAAGC,GGAAGG,GGACAA,GGACAG,GGACCA,GGACCG,GGAGAA,GGAGAG,GGAGCA,GGAGCC,GGAGCG,GGAGGA,GGAGGC,GGAUGC,GGAUGG,GGGAGC,GGGUGG,GGUGCA,GGUGCC,GGUGGA,GGUGGC,UGAAAA,UGAAAG,UGAACA,UGAACG,UGAAGC,UGAAGG,UGACAA,UGACAG,UGACCA,UGAGAA,UGAGAG,UGAGCA,UGAUGC,UGAUGG,UGGAGC,UGGAGG,UGGAUU,UGGUGC,UGGUGG</t>
  </si>
  <si>
    <t>AACACC,ACCACC,AGCACC,AGUCAC,AUCAAC,AUCACC,AUCAUC,AUUCAU,CAGUCA,CAUUCA,UCAGUC,UCAUUC,UUCAUU</t>
  </si>
  <si>
    <t>AAGAAG,AAGGAA,AAGGAG,AAGGGG,AAUUUA,ACUAGA,AGAAGC,AGACUA,AGAUAU,AGGAAC,AGGAGC,AGUAGG,AUAGCA,AUAGGG,AUUUAA,CAAGAA,CAAGGA,CAAGGG,CCAAGA,CCAAGG,CGAAGG,CUAGAC,GAAGCC,GAAGGA,GACUAG,GCCAAG,GGAACC,GGAGCC,GGGGCC,UAGACU,UAGGGU,UUUAUA</t>
  </si>
  <si>
    <t>AAACCA,AAAUUA,AAAUUC,AACCAA,AACCCU,AAUUAA,AAUUAC,AAUUCA,AAUUCC,ACAUUA,ACCAAA,ACCCUA,ACCUUA,AUUAAA,AUUACC,AUUCAC,AUUCCA,AUUCCC,CAAUUA,CAUUAA,CCAUUC,CCCCCA,CCCCCU,CCCUAA,CCCUCC,CCCUUA,CCCUUC,CCUCCA,CCUCCC,CCUCCU,CCUUAA,CCUUCC,CUCCCA,CUCCCC,CUCCCU,CUUAAA,CUUCCA,CUUCCC,CUUCCU,UAACCC,UCCCCA,UUAGAG</t>
  </si>
  <si>
    <t>AGGAAG,AGGAGG,AGGUGG,AGUAGG,AGUUGG,UAGGAA,UAGGAG,UAGGUG,UAGUAA,UAGUAG</t>
  </si>
  <si>
    <t>AACAGC,AACCUU,AACUAA,AAUACC,AAUUUA,ACACCA,ACAGCA,ACAUUA,ACCAGA,ACUAAG,ACUAGA,ACUGCA,ACUUUA,AGAUAU,AGUAGC,AGUAGG,AUACCA,AUCUGA,AUUAGC,CACCAG,CAUUAG,CCACGC,CCAGAC,CCUUUA,CGAGCA,CUAACA,CUAACU,CUAAGC,CUAAGU,CUAGAG,CUAGCA,CUUGCC,CUUUAA,GAACUA,GACUAG,GAGUAG,GAUUAG,GCACUA,GCGAGC,GCUAGU,GGACUA,GGAGUA,GGAUUA,GUAGCC,GUAGCU,UAACAG,UAAGUA,UAGGCA,UCUGAC,UGUCGC</t>
  </si>
  <si>
    <t>AGGAGA,AGGAGU,CGGAGA,CGGAGG,CGGAGU,GGAGAA,GGAGAU,GGAGGA,GGAGGG,GGAGUA,UGGAGA,UGGAGG,UGGAGU</t>
  </si>
  <si>
    <t>AAGAAG,AAGGAA,AAGUAA,AAGUGU,ACCAAA,AGAAGG,AGGAAG,AGUAAC,AGUGUU,AUCAAA,AUCCCA,AUCCCC,GAAGGA,GGAAGG,GUAACA,UAACAA,UAAGAC,UCAAAA</t>
  </si>
  <si>
    <t>AAAAAA,AUCUAA,AUUUAU,GUAUCU,UAUCUA,UAUUUA,UAUUUU,UCUAAU,UGUAUC,UUAUUU,UUGUAU,UUUAUU,UUUGUA,UUUUUA</t>
  </si>
  <si>
    <t>AACCUG,AAGAAG,ACCUGG,AGAAGA,AGCACC,AGGAAG,AUCAAC,AUCCUG,CAACCU,CACACG,CACAGG,CACCUG,CACUGG,CAGCAC,CAUCCU,CCACAC,CCACAG,CCACUG,CCUCAC,CCUCAG,CCUCUC,CCUCUG,CCUGGC,CUACAC,CUACAG,CUACUC,CUACUG,CUCAGG,CUCAUC,CUCUGG,CUUCAC,CUUCAG,CUUCUC,CUUCUG,GAAGAA,GAGGAA,GAUCAA,GCACCU,GCAGCA,GCCGGA,GCCGUC,GCUCAU,GGAAGA,UACACG,UACAGG,UACUGG,UCAACC,UCACAC,UCACAG,UCACUC,UCACUG,UCAUCC,UCCGGA,UCCUGG,UCUCAG,UCUCUC,UCUCUG,UGCGGA,UGCGUA,UGCGUG,UGUGGA,UUACAC,UUACAG,UUACUC,UUACUG,UUCACG,UUCAGG,UUCUGG,UUUCAC,UUUCAG,UUUCUC,UUUCUG</t>
  </si>
  <si>
    <t>AAAAAA,AAUUUA,AGAUAU,AGUAGG,AUUUAU,UAUUUA,UUAGAG,UUAUUU,UUUAUU</t>
  </si>
  <si>
    <t>GAGGUA,GUAGUA,UGAGGU</t>
  </si>
  <si>
    <t>AAAAAA,ACCCAA,ACCCAU,ACCCCC,ACCCGA,ACCCGC,ACCCGU,ACCCUU,CAAACC,CAACCC,CAUCCC,CCAAAC,CCAACC,CCAUAC,CCAUCC,CCCCAC,CCCCAU,CCCCCA,CCCCCU,CCCCUA,CCCCUU,GCCCAA,GCCCAC,GCCCAG,GCCCCC,GCCCCU,UCCCAA,UCCCAC,UCCCCA,UCCCCC,UCCCCU,UCCCGA,UCCCUA,UCCCUU</t>
  </si>
  <si>
    <t>AACAGC,AAGAAG,AGAAGA,AGGAAG,AUAAAG,CAACAG,CACAGA,CACAGC,CACAUA,CACAUC,CACGGC,CCGCAG,CGCAGA,CGCAUC,GAAGAA,GAGGAA,GGAAGA,UAAAGG,UACAGA,UACAUC,UACGGA,UACGGC,UACGUA,UGCAGA,UGCAGC,UGCAUC,UGCGGA,UGCGUA</t>
  </si>
  <si>
    <t>AGGAUA,AGGAUG,AGGAUU,GGAUGA,GGAUGG,GGAUUA,GGAUUG</t>
  </si>
  <si>
    <t>ACAGGC,ACCCAC,ACCCAU,ACCCCC,ACCCCU,ACCCGC,ACCGGC,AGGCAC,AGGCAG,AGGCCC,AGGCCG,AUCCGC,CACACG,CACAGG,CACCCG,CACCGG,CACGCC,CAGGCA,CAGGCC,CAUAGG,CAUCCG,CAUCGG,CCACAC,CCACAG,CCACCC,CCACCG,CCACGC,CCAGGC,CCAUAC,CCAUAG,CCAUCC,CCAUCG,CCCACA,CCCACC,CCCAGG,CCCAUA,CCCAUC,CCCCAC,CCCCAG,CCCCCA,CCCCUA,CCCCUC,CCCGCA,CCCGCC,CCCUAC,CCCUAG,CCCUCC,CCGCAG,CCGCCC,CCGGCA,CCUACG,CCUCCG,CUCCGC,UAGGCA,UCCGCA,UCCGCC</t>
  </si>
  <si>
    <t>GUGAGG,GUGAUG,GUGGGG,GUGGUG,GUGUGG,GUGUUG,UGUGAG,UGUGAU,UGUGGG,UGUGGU,UGUGUG,UGUGUU</t>
  </si>
  <si>
    <t>CUUGGA,GUUGGA,UCGGAA,UUGGAA,UUGGAC</t>
  </si>
  <si>
    <t>AAAAAA,AAUUUA,AGAUAU,AGGAAA,AGGAAG,AGGAUA,AGGAUG,AGGUUA,AGGUUG,AGUAAA,AGUAGG,AGUAUA,AGUAUG,AGUUAA,AGUUUA,AGUUUG,UAGGAA,UAGUAA,UAGUAU</t>
  </si>
  <si>
    <t>AAAGAA,AAGAAC,AAGAAG,AAGAAU,AAGGAA,AAUAAG,AGAAGA,AGAAGG,AGGAAA,AGGAAG,AUAAGA,GAAAGA,GAAGAA,GAAGGA,GAAUUA,GGAAGG,UAAGAA</t>
  </si>
  <si>
    <t>AUAUAC,AUAUAG,GAUAUA,UAUAUA</t>
  </si>
  <si>
    <t>GUGUGU,GUGUUG,GUGUUU,GUUUUG,UGUGUG,UGUGUU,UGUUUG,UGUUUU</t>
  </si>
  <si>
    <t>AAUUAA,AUUUAA,GAAUUA,GAUUAA,GCUUAA,GGAUUA,GGCUUA,GGUUUA,GUUUAA</t>
  </si>
  <si>
    <t>CUGUCU,GUGUGU,GUGUUG,GUUGUG,GUUUGU,UGUCUG,UGUGUG,UGUGUU,UGUUGU,UGUUUG,UUGUGU</t>
  </si>
  <si>
    <t>GGUGUG,GGUGUU,GUGUGG,GUGUGU,GUGUUG,GUGUUU,UGUGUG,UGUGUU</t>
  </si>
  <si>
    <t>GUGUGG,GUGUGU,GUGUUG,GUGUUU,UGUGUG,UGUGUU</t>
  </si>
  <si>
    <t>AGCAUG,GCAUGA,GCAUGC,GCAUGU,UGACUG,UGCAUG</t>
  </si>
  <si>
    <t>AGUAGA,AGUAGG,AGUAGU,GAGUAG,GUGUAG,UGUAGA,UGUAGG,UGUAGU</t>
  </si>
  <si>
    <t>CCCUUC,CCUUCU,CUUCUG,UCCCUU,UCUGUG,UUCUGU</t>
  </si>
  <si>
    <t>CCUGUA,CGCCUG,CUGUAG,GCCUGU</t>
  </si>
  <si>
    <t>AUACAU,AUACUU,UACAUG,UACAUU,UACUUG,UACUUU,UUACAU,UUACU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3" formatCode="0.000"/>
  </numFmts>
  <fonts count="10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FF0000"/>
      <name val="Times New Roman"/>
      <family val="1"/>
    </font>
    <font>
      <b/>
      <sz val="10"/>
      <color rgb="FF0070C0"/>
      <name val="Arial"/>
      <family val="2"/>
    </font>
    <font>
      <b/>
      <sz val="10"/>
      <color rgb="FF00B050"/>
      <name val="Arial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/>
    <xf numFmtId="0" fontId="5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73" fontId="4" fillId="0" borderId="0" xfId="0" applyNumberFormat="1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73" fontId="3" fillId="0" borderId="0" xfId="0" applyNumberFormat="1" applyFont="1" applyAlignment="1">
      <alignment horizontal="center"/>
    </xf>
    <xf numFmtId="173" fontId="4" fillId="0" borderId="0" xfId="0" applyNumberFormat="1" applyFont="1"/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center"/>
    </xf>
    <xf numFmtId="0" fontId="9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49"/>
  <sheetViews>
    <sheetView tabSelected="1" workbookViewId="0">
      <selection activeCell="G30" sqref="G30"/>
    </sheetView>
  </sheetViews>
  <sheetFormatPr defaultRowHeight="12.75" x14ac:dyDescent="0.2"/>
  <cols>
    <col min="1" max="1" width="36.28515625" style="1" customWidth="1"/>
    <col min="2" max="2" width="17.7109375" bestFit="1" customWidth="1"/>
  </cols>
  <sheetData>
    <row r="1" spans="1:147" x14ac:dyDescent="0.2">
      <c r="A1" s="2" t="s">
        <v>68</v>
      </c>
    </row>
    <row r="3" spans="1:147" ht="15" x14ac:dyDescent="0.25">
      <c r="A3" s="2" t="s">
        <v>55</v>
      </c>
      <c r="B3" s="4" t="s">
        <v>6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</row>
    <row r="4" spans="1:147" x14ac:dyDescent="0.2">
      <c r="A4" s="16" t="s">
        <v>7</v>
      </c>
      <c r="B4" s="17" t="s">
        <v>24</v>
      </c>
    </row>
    <row r="5" spans="1:147" x14ac:dyDescent="0.2">
      <c r="A5" s="16" t="s">
        <v>9</v>
      </c>
      <c r="B5" s="17" t="s">
        <v>24</v>
      </c>
    </row>
    <row r="6" spans="1:147" x14ac:dyDescent="0.2">
      <c r="A6" s="16" t="s">
        <v>10</v>
      </c>
      <c r="B6" s="17" t="s">
        <v>24</v>
      </c>
    </row>
    <row r="7" spans="1:147" x14ac:dyDescent="0.2">
      <c r="A7" s="16" t="s">
        <v>11</v>
      </c>
      <c r="B7" s="17" t="s">
        <v>24</v>
      </c>
    </row>
    <row r="8" spans="1:147" x14ac:dyDescent="0.2">
      <c r="A8" s="16" t="s">
        <v>12</v>
      </c>
      <c r="B8" s="17" t="s">
        <v>24</v>
      </c>
    </row>
    <row r="9" spans="1:147" x14ac:dyDescent="0.2">
      <c r="A9" s="16" t="s">
        <v>13</v>
      </c>
      <c r="B9" s="17" t="s">
        <v>24</v>
      </c>
    </row>
    <row r="10" spans="1:147" x14ac:dyDescent="0.2">
      <c r="A10" s="16" t="s">
        <v>28</v>
      </c>
      <c r="B10" s="17" t="s">
        <v>24</v>
      </c>
    </row>
    <row r="11" spans="1:147" x14ac:dyDescent="0.2">
      <c r="A11" s="16" t="s">
        <v>29</v>
      </c>
      <c r="B11" s="17" t="s">
        <v>24</v>
      </c>
    </row>
    <row r="12" spans="1:147" x14ac:dyDescent="0.2">
      <c r="A12" s="16" t="s">
        <v>30</v>
      </c>
      <c r="B12" s="17" t="s">
        <v>24</v>
      </c>
    </row>
    <row r="13" spans="1:147" x14ac:dyDescent="0.2">
      <c r="A13" s="18" t="s">
        <v>14</v>
      </c>
      <c r="B13" s="19" t="s">
        <v>8</v>
      </c>
    </row>
    <row r="14" spans="1:147" x14ac:dyDescent="0.2">
      <c r="A14" s="18" t="s">
        <v>15</v>
      </c>
      <c r="B14" s="19" t="s">
        <v>8</v>
      </c>
    </row>
    <row r="15" spans="1:147" x14ac:dyDescent="0.2">
      <c r="A15" s="18" t="s">
        <v>16</v>
      </c>
      <c r="B15" s="19" t="s">
        <v>8</v>
      </c>
    </row>
    <row r="16" spans="1:147" x14ac:dyDescent="0.2">
      <c r="A16" s="18" t="s">
        <v>17</v>
      </c>
      <c r="B16" s="19" t="s">
        <v>8</v>
      </c>
    </row>
    <row r="17" spans="1:2" x14ac:dyDescent="0.2">
      <c r="A17" s="18" t="s">
        <v>18</v>
      </c>
      <c r="B17" s="19" t="s">
        <v>8</v>
      </c>
    </row>
    <row r="18" spans="1:2" x14ac:dyDescent="0.2">
      <c r="A18" s="18" t="s">
        <v>19</v>
      </c>
      <c r="B18" s="19" t="s">
        <v>8</v>
      </c>
    </row>
    <row r="19" spans="1:2" x14ac:dyDescent="0.2">
      <c r="A19" s="18" t="s">
        <v>20</v>
      </c>
      <c r="B19" s="19" t="s">
        <v>8</v>
      </c>
    </row>
    <row r="20" spans="1:2" x14ac:dyDescent="0.2">
      <c r="A20" s="18" t="s">
        <v>21</v>
      </c>
      <c r="B20" s="19" t="s">
        <v>8</v>
      </c>
    </row>
    <row r="21" spans="1:2" x14ac:dyDescent="0.2">
      <c r="A21" s="18" t="s">
        <v>22</v>
      </c>
      <c r="B21" s="19" t="s">
        <v>8</v>
      </c>
    </row>
    <row r="22" spans="1:2" x14ac:dyDescent="0.2">
      <c r="A22" s="18" t="s">
        <v>23</v>
      </c>
      <c r="B22" s="19" t="s">
        <v>8</v>
      </c>
    </row>
    <row r="23" spans="1:2" x14ac:dyDescent="0.2">
      <c r="A23" s="18" t="s">
        <v>25</v>
      </c>
      <c r="B23" s="19" t="s">
        <v>8</v>
      </c>
    </row>
    <row r="24" spans="1:2" x14ac:dyDescent="0.2">
      <c r="A24" s="18" t="s">
        <v>26</v>
      </c>
      <c r="B24" s="19" t="s">
        <v>8</v>
      </c>
    </row>
    <row r="25" spans="1:2" x14ac:dyDescent="0.2">
      <c r="A25" s="18" t="s">
        <v>27</v>
      </c>
      <c r="B25" s="19" t="s">
        <v>8</v>
      </c>
    </row>
    <row r="26" spans="1:2" x14ac:dyDescent="0.2">
      <c r="A26" s="1" t="s">
        <v>31</v>
      </c>
    </row>
    <row r="27" spans="1:2" x14ac:dyDescent="0.2">
      <c r="A27" s="1" t="s">
        <v>32</v>
      </c>
    </row>
    <row r="28" spans="1:2" x14ac:dyDescent="0.2">
      <c r="A28" s="1" t="s">
        <v>33</v>
      </c>
    </row>
    <row r="29" spans="1:2" x14ac:dyDescent="0.2">
      <c r="A29" s="1" t="s">
        <v>34</v>
      </c>
    </row>
    <row r="30" spans="1:2" x14ac:dyDescent="0.2">
      <c r="A30" s="1" t="s">
        <v>35</v>
      </c>
    </row>
    <row r="31" spans="1:2" x14ac:dyDescent="0.2">
      <c r="A31" s="1" t="s">
        <v>36</v>
      </c>
    </row>
    <row r="32" spans="1:2" x14ac:dyDescent="0.2">
      <c r="A32" s="1" t="s">
        <v>37</v>
      </c>
    </row>
    <row r="33" spans="1:1" x14ac:dyDescent="0.2">
      <c r="A33" s="1" t="s">
        <v>38</v>
      </c>
    </row>
    <row r="34" spans="1:1" x14ac:dyDescent="0.2">
      <c r="A34" s="1" t="s">
        <v>39</v>
      </c>
    </row>
    <row r="35" spans="1:1" x14ac:dyDescent="0.2">
      <c r="A35" s="1" t="s">
        <v>40</v>
      </c>
    </row>
    <row r="36" spans="1:1" x14ac:dyDescent="0.2">
      <c r="A36" s="1" t="s">
        <v>41</v>
      </c>
    </row>
    <row r="37" spans="1:1" x14ac:dyDescent="0.2">
      <c r="A37" s="1" t="s">
        <v>42</v>
      </c>
    </row>
    <row r="38" spans="1:1" x14ac:dyDescent="0.2">
      <c r="A38" s="1" t="s">
        <v>43</v>
      </c>
    </row>
    <row r="39" spans="1:1" x14ac:dyDescent="0.2">
      <c r="A39" s="1" t="s">
        <v>44</v>
      </c>
    </row>
    <row r="40" spans="1:1" x14ac:dyDescent="0.2">
      <c r="A40" s="1" t="s">
        <v>45</v>
      </c>
    </row>
    <row r="41" spans="1:1" x14ac:dyDescent="0.2">
      <c r="A41" s="1" t="s">
        <v>46</v>
      </c>
    </row>
    <row r="42" spans="1:1" x14ac:dyDescent="0.2">
      <c r="A42" s="1" t="s">
        <v>47</v>
      </c>
    </row>
    <row r="43" spans="1:1" x14ac:dyDescent="0.2">
      <c r="A43" s="1" t="s">
        <v>48</v>
      </c>
    </row>
    <row r="44" spans="1:1" x14ac:dyDescent="0.2">
      <c r="A44" s="1" t="s">
        <v>49</v>
      </c>
    </row>
    <row r="45" spans="1:1" x14ac:dyDescent="0.2">
      <c r="A45" s="1" t="s">
        <v>50</v>
      </c>
    </row>
    <row r="46" spans="1:1" x14ac:dyDescent="0.2">
      <c r="A46" s="1" t="s">
        <v>51</v>
      </c>
    </row>
    <row r="47" spans="1:1" x14ac:dyDescent="0.2">
      <c r="A47" s="1" t="s">
        <v>52</v>
      </c>
    </row>
    <row r="48" spans="1:1" x14ac:dyDescent="0.2">
      <c r="A48" s="1" t="s">
        <v>53</v>
      </c>
    </row>
    <row r="49" spans="1:1" x14ac:dyDescent="0.2">
      <c r="A49" s="1" t="s">
        <v>54</v>
      </c>
    </row>
  </sheetData>
  <autoFilter ref="A3:B3">
    <sortState ref="A4:B49">
      <sortCondition sortBy="fontColor" ref="B3" dxfId="0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4"/>
  <sheetViews>
    <sheetView workbookViewId="0">
      <selection activeCell="B13" sqref="B13"/>
    </sheetView>
  </sheetViews>
  <sheetFormatPr defaultRowHeight="15" x14ac:dyDescent="0.25"/>
  <cols>
    <col min="1" max="1" width="45.28515625" style="8" bestFit="1" customWidth="1"/>
    <col min="2" max="2" width="10.7109375" style="8" bestFit="1" customWidth="1"/>
    <col min="3" max="3" width="26.85546875" style="9" bestFit="1" customWidth="1"/>
    <col min="4" max="4" width="27.7109375" style="9" bestFit="1" customWidth="1"/>
    <col min="5" max="5" width="18.5703125" style="10" bestFit="1" customWidth="1"/>
    <col min="6" max="16384" width="9.140625" style="11"/>
  </cols>
  <sheetData>
    <row r="1" spans="1:5" x14ac:dyDescent="0.25">
      <c r="A1" s="13" t="s">
        <v>69</v>
      </c>
    </row>
    <row r="3" spans="1:5" x14ac:dyDescent="0.25">
      <c r="A3" s="12" t="s">
        <v>2</v>
      </c>
      <c r="B3" s="12"/>
    </row>
    <row r="4" spans="1:5" s="23" customFormat="1" ht="14.25" x14ac:dyDescent="0.2">
      <c r="A4" s="13" t="s">
        <v>0</v>
      </c>
      <c r="B4" s="7" t="s">
        <v>63</v>
      </c>
      <c r="C4" s="7" t="s">
        <v>64</v>
      </c>
      <c r="D4" s="7" t="s">
        <v>71</v>
      </c>
      <c r="E4" s="14" t="s">
        <v>65</v>
      </c>
    </row>
    <row r="5" spans="1:5" x14ac:dyDescent="0.25">
      <c r="A5" s="8" t="s">
        <v>1</v>
      </c>
      <c r="B5" s="20">
        <v>125976</v>
      </c>
      <c r="C5" s="9">
        <v>13</v>
      </c>
      <c r="D5" s="25">
        <v>5702</v>
      </c>
      <c r="E5" s="22">
        <f>D5/B5</f>
        <v>4.5262589699625329E-2</v>
      </c>
    </row>
    <row r="6" spans="1:5" x14ac:dyDescent="0.25">
      <c r="A6" s="8" t="s">
        <v>58</v>
      </c>
      <c r="B6" s="9">
        <v>22025</v>
      </c>
      <c r="C6" s="9">
        <v>9</v>
      </c>
      <c r="D6" s="25">
        <v>984</v>
      </c>
      <c r="E6" s="22">
        <f>D6/B6</f>
        <v>4.4676503972758227E-2</v>
      </c>
    </row>
    <row r="7" spans="1:5" x14ac:dyDescent="0.25">
      <c r="A7" s="8" t="s">
        <v>4</v>
      </c>
      <c r="E7" s="22">
        <f>E5/E6</f>
        <v>1.0131184330632601</v>
      </c>
    </row>
    <row r="8" spans="1:5" x14ac:dyDescent="0.25">
      <c r="A8" s="21" t="s">
        <v>5</v>
      </c>
      <c r="B8" s="21"/>
      <c r="C8" s="22"/>
      <c r="D8" s="22"/>
      <c r="E8" s="22">
        <f>LOG(E5/E6,2)</f>
        <v>1.880283436191767E-2</v>
      </c>
    </row>
    <row r="9" spans="1:5" x14ac:dyDescent="0.25">
      <c r="A9" s="13"/>
      <c r="B9" s="13"/>
      <c r="C9" s="7"/>
      <c r="D9" s="7"/>
      <c r="E9" s="14"/>
    </row>
    <row r="10" spans="1:5" x14ac:dyDescent="0.25">
      <c r="A10" s="12" t="s">
        <v>3</v>
      </c>
      <c r="B10" s="12"/>
    </row>
    <row r="11" spans="1:5" s="23" customFormat="1" ht="14.25" x14ac:dyDescent="0.2">
      <c r="A11" s="13" t="s">
        <v>0</v>
      </c>
      <c r="B11" s="7" t="s">
        <v>63</v>
      </c>
      <c r="C11" s="7" t="s">
        <v>64</v>
      </c>
      <c r="D11" s="7" t="s">
        <v>71</v>
      </c>
      <c r="E11" s="14" t="s">
        <v>65</v>
      </c>
    </row>
    <row r="12" spans="1:5" x14ac:dyDescent="0.25">
      <c r="A12" s="8" t="s">
        <v>1</v>
      </c>
      <c r="B12" s="9">
        <f>10*C12</f>
        <v>130</v>
      </c>
      <c r="C12" s="9">
        <v>13</v>
      </c>
      <c r="D12" s="9">
        <v>18</v>
      </c>
      <c r="E12" s="22">
        <f>D12/B12</f>
        <v>0.13846153846153847</v>
      </c>
    </row>
    <row r="13" spans="1:5" x14ac:dyDescent="0.25">
      <c r="A13" s="8" t="s">
        <v>58</v>
      </c>
      <c r="B13" s="9">
        <f>10*C13</f>
        <v>90</v>
      </c>
      <c r="C13" s="9">
        <v>9</v>
      </c>
      <c r="D13" s="9">
        <v>7</v>
      </c>
      <c r="E13" s="22">
        <f>(D13+1)/B13</f>
        <v>8.8888888888888892E-2</v>
      </c>
    </row>
    <row r="14" spans="1:5" x14ac:dyDescent="0.25">
      <c r="A14" s="8" t="s">
        <v>4</v>
      </c>
      <c r="E14" s="22">
        <f>E12/(E13)</f>
        <v>1.5576923076923077</v>
      </c>
    </row>
    <row r="15" spans="1:5" x14ac:dyDescent="0.25">
      <c r="A15" s="21" t="s">
        <v>5</v>
      </c>
      <c r="B15" s="21"/>
      <c r="E15" s="22">
        <f>LOG(E14,2)</f>
        <v>0.63941028474353256</v>
      </c>
    </row>
    <row r="16" spans="1:5" x14ac:dyDescent="0.25">
      <c r="A16" s="13"/>
      <c r="B16" s="13"/>
      <c r="C16" s="7"/>
      <c r="D16" s="7"/>
      <c r="E16" s="14"/>
    </row>
    <row r="17" spans="1:5" x14ac:dyDescent="0.25">
      <c r="A17" s="11"/>
      <c r="B17" s="11"/>
      <c r="C17" s="11"/>
      <c r="D17" s="11"/>
      <c r="E17" s="11"/>
    </row>
    <row r="18" spans="1:5" x14ac:dyDescent="0.25">
      <c r="A18" s="11"/>
      <c r="B18" s="11"/>
      <c r="C18" s="11"/>
      <c r="D18" s="11"/>
      <c r="E18" s="11"/>
    </row>
    <row r="19" spans="1:5" x14ac:dyDescent="0.25">
      <c r="A19" s="11"/>
      <c r="B19" s="11"/>
      <c r="C19" s="11"/>
      <c r="D19" s="11"/>
      <c r="E19" s="11"/>
    </row>
    <row r="20" spans="1:5" x14ac:dyDescent="0.25">
      <c r="A20" s="11"/>
      <c r="B20" s="11"/>
      <c r="C20" s="11"/>
      <c r="D20" s="11"/>
      <c r="E20" s="11"/>
    </row>
    <row r="21" spans="1:5" x14ac:dyDescent="0.25">
      <c r="A21" s="11"/>
      <c r="B21" s="11"/>
      <c r="C21" s="11"/>
      <c r="D21" s="11"/>
      <c r="E21" s="11"/>
    </row>
    <row r="22" spans="1:5" x14ac:dyDescent="0.25">
      <c r="A22" s="11"/>
      <c r="B22" s="11"/>
      <c r="C22" s="11"/>
      <c r="D22" s="11"/>
      <c r="E22" s="11"/>
    </row>
    <row r="23" spans="1:5" x14ac:dyDescent="0.25">
      <c r="A23" s="11"/>
      <c r="B23" s="11"/>
      <c r="C23" s="11"/>
      <c r="D23" s="11"/>
      <c r="E23" s="11"/>
    </row>
    <row r="24" spans="1:5" x14ac:dyDescent="0.25">
      <c r="A24" s="11"/>
      <c r="B24" s="11"/>
      <c r="C24" s="11"/>
      <c r="D24" s="11"/>
      <c r="E24" s="11"/>
    </row>
    <row r="25" spans="1:5" x14ac:dyDescent="0.25">
      <c r="A25" s="11"/>
      <c r="B25" s="11"/>
      <c r="C25" s="11"/>
      <c r="D25" s="11"/>
      <c r="E25" s="11"/>
    </row>
    <row r="26" spans="1:5" x14ac:dyDescent="0.25">
      <c r="A26" s="11"/>
      <c r="B26" s="11"/>
      <c r="C26" s="11"/>
      <c r="D26" s="11"/>
      <c r="E26" s="11"/>
    </row>
    <row r="27" spans="1:5" x14ac:dyDescent="0.25">
      <c r="A27" s="11"/>
      <c r="B27" s="11"/>
      <c r="C27" s="11"/>
      <c r="D27" s="11"/>
      <c r="E27" s="11"/>
    </row>
    <row r="28" spans="1:5" x14ac:dyDescent="0.25">
      <c r="A28" s="11"/>
      <c r="B28" s="11"/>
      <c r="C28" s="11"/>
      <c r="D28" s="11"/>
      <c r="E28" s="11"/>
    </row>
    <row r="29" spans="1:5" x14ac:dyDescent="0.25">
      <c r="A29" s="11"/>
      <c r="B29" s="11"/>
      <c r="C29" s="11"/>
      <c r="D29" s="11"/>
      <c r="E29" s="11"/>
    </row>
    <row r="30" spans="1:5" x14ac:dyDescent="0.25">
      <c r="A30" s="13"/>
      <c r="B30" s="13"/>
      <c r="C30" s="7"/>
      <c r="D30" s="7"/>
      <c r="E30" s="14"/>
    </row>
    <row r="31" spans="1:5" x14ac:dyDescent="0.25">
      <c r="A31" s="13"/>
      <c r="B31" s="13"/>
      <c r="C31" s="7"/>
      <c r="D31" s="7"/>
      <c r="E31" s="14"/>
    </row>
    <row r="32" spans="1:5" x14ac:dyDescent="0.25">
      <c r="D32" s="7"/>
      <c r="E32" s="14"/>
    </row>
    <row r="33" spans="1:5" x14ac:dyDescent="0.25">
      <c r="D33" s="14"/>
      <c r="E33" s="11"/>
    </row>
    <row r="34" spans="1:5" x14ac:dyDescent="0.25">
      <c r="D34" s="11"/>
      <c r="E34" s="11"/>
    </row>
    <row r="35" spans="1:5" x14ac:dyDescent="0.25">
      <c r="D35" s="11"/>
      <c r="E35" s="11"/>
    </row>
    <row r="36" spans="1:5" x14ac:dyDescent="0.25">
      <c r="D36" s="11"/>
      <c r="E36" s="11"/>
    </row>
    <row r="37" spans="1:5" x14ac:dyDescent="0.25">
      <c r="A37" s="11"/>
      <c r="B37" s="11"/>
      <c r="C37" s="15"/>
      <c r="D37" s="11"/>
      <c r="E37" s="11"/>
    </row>
    <row r="38" spans="1:5" x14ac:dyDescent="0.25">
      <c r="A38" s="11"/>
      <c r="B38" s="11"/>
      <c r="C38" s="15"/>
      <c r="D38" s="11"/>
      <c r="E38" s="11"/>
    </row>
    <row r="39" spans="1:5" x14ac:dyDescent="0.25">
      <c r="A39" s="11"/>
      <c r="B39" s="11"/>
      <c r="C39" s="15"/>
      <c r="D39" s="11"/>
      <c r="E39" s="11"/>
    </row>
    <row r="40" spans="1:5" x14ac:dyDescent="0.25">
      <c r="A40" s="7"/>
      <c r="B40" s="7"/>
      <c r="C40" s="14"/>
      <c r="D40" s="11"/>
      <c r="E40" s="11"/>
    </row>
    <row r="41" spans="1:5" x14ac:dyDescent="0.25">
      <c r="A41" s="13"/>
      <c r="B41" s="13"/>
      <c r="C41" s="7"/>
      <c r="D41" s="7"/>
      <c r="E41" s="14"/>
    </row>
    <row r="42" spans="1:5" x14ac:dyDescent="0.25">
      <c r="A42" s="13"/>
      <c r="B42" s="13"/>
      <c r="C42" s="7"/>
      <c r="D42" s="7"/>
      <c r="E42" s="14"/>
    </row>
    <row r="43" spans="1:5" x14ac:dyDescent="0.25">
      <c r="A43" s="13"/>
      <c r="B43" s="13"/>
      <c r="C43" s="7"/>
      <c r="D43" s="7"/>
      <c r="E43" s="14"/>
    </row>
    <row r="44" spans="1:5" x14ac:dyDescent="0.25">
      <c r="A44" s="13"/>
      <c r="B44" s="13"/>
      <c r="C44" s="7"/>
      <c r="D44" s="7"/>
      <c r="E44" s="14"/>
    </row>
    <row r="45" spans="1:5" x14ac:dyDescent="0.25">
      <c r="A45" s="13"/>
      <c r="B45" s="13"/>
      <c r="C45" s="7"/>
      <c r="D45" s="7"/>
      <c r="E45" s="14"/>
    </row>
    <row r="46" spans="1:5" x14ac:dyDescent="0.25">
      <c r="A46" s="13"/>
      <c r="B46" s="13"/>
      <c r="C46" s="7"/>
      <c r="D46" s="7"/>
      <c r="E46" s="14"/>
    </row>
    <row r="47" spans="1:5" x14ac:dyDescent="0.25">
      <c r="A47" s="13"/>
      <c r="B47" s="13"/>
      <c r="C47" s="7"/>
      <c r="D47" s="7"/>
      <c r="E47" s="14"/>
    </row>
    <row r="48" spans="1:5" x14ac:dyDescent="0.25">
      <c r="A48" s="13"/>
      <c r="B48" s="13"/>
      <c r="C48" s="7"/>
      <c r="D48" s="7"/>
      <c r="E48" s="14"/>
    </row>
    <row r="49" spans="1:5" x14ac:dyDescent="0.25">
      <c r="A49" s="13"/>
      <c r="B49" s="13"/>
      <c r="C49" s="7"/>
      <c r="D49" s="7"/>
      <c r="E49" s="14"/>
    </row>
    <row r="50" spans="1:5" x14ac:dyDescent="0.25">
      <c r="A50" s="13"/>
      <c r="B50" s="13"/>
      <c r="C50" s="7"/>
      <c r="D50" s="7"/>
      <c r="E50" s="14"/>
    </row>
    <row r="51" spans="1:5" x14ac:dyDescent="0.25">
      <c r="A51" s="13"/>
      <c r="B51" s="13"/>
      <c r="C51" s="7"/>
      <c r="D51" s="7"/>
      <c r="E51" s="14"/>
    </row>
    <row r="52" spans="1:5" x14ac:dyDescent="0.25">
      <c r="A52" s="13"/>
      <c r="B52" s="13"/>
      <c r="C52" s="7"/>
      <c r="D52" s="7"/>
      <c r="E52" s="14"/>
    </row>
    <row r="53" spans="1:5" x14ac:dyDescent="0.25">
      <c r="A53" s="13"/>
      <c r="B53" s="13"/>
      <c r="C53" s="7"/>
      <c r="D53" s="7"/>
      <c r="E53" s="14"/>
    </row>
    <row r="54" spans="1:5" x14ac:dyDescent="0.25">
      <c r="A54" s="13"/>
      <c r="B54" s="13"/>
      <c r="C54" s="7"/>
      <c r="D54" s="7"/>
      <c r="E54" s="14"/>
    </row>
    <row r="55" spans="1:5" x14ac:dyDescent="0.25">
      <c r="A55" s="13"/>
      <c r="B55" s="13"/>
      <c r="C55" s="7"/>
      <c r="D55" s="7"/>
      <c r="E55" s="14"/>
    </row>
    <row r="56" spans="1:5" x14ac:dyDescent="0.25">
      <c r="A56" s="13"/>
      <c r="B56" s="13"/>
      <c r="C56" s="7"/>
      <c r="D56" s="7"/>
      <c r="E56" s="14"/>
    </row>
    <row r="57" spans="1:5" x14ac:dyDescent="0.25">
      <c r="A57" s="13"/>
      <c r="B57" s="13"/>
      <c r="C57" s="7"/>
      <c r="D57" s="7"/>
      <c r="E57" s="14"/>
    </row>
    <row r="58" spans="1:5" x14ac:dyDescent="0.25">
      <c r="A58" s="13"/>
      <c r="B58" s="13"/>
      <c r="C58" s="7"/>
      <c r="D58" s="7"/>
      <c r="E58" s="14"/>
    </row>
    <row r="59" spans="1:5" x14ac:dyDescent="0.25">
      <c r="A59" s="13"/>
      <c r="B59" s="13"/>
      <c r="C59" s="7"/>
      <c r="D59" s="7"/>
      <c r="E59" s="14"/>
    </row>
    <row r="60" spans="1:5" x14ac:dyDescent="0.25">
      <c r="A60" s="13"/>
      <c r="B60" s="13"/>
      <c r="C60" s="7"/>
      <c r="D60" s="7"/>
      <c r="E60" s="14"/>
    </row>
    <row r="61" spans="1:5" x14ac:dyDescent="0.25">
      <c r="A61" s="13"/>
      <c r="B61" s="13"/>
      <c r="C61" s="7"/>
      <c r="D61" s="7"/>
      <c r="E61" s="14"/>
    </row>
    <row r="62" spans="1:5" x14ac:dyDescent="0.25">
      <c r="A62" s="13"/>
      <c r="B62" s="13"/>
      <c r="C62" s="7"/>
      <c r="D62" s="7"/>
      <c r="E62" s="14"/>
    </row>
    <row r="63" spans="1:5" x14ac:dyDescent="0.25">
      <c r="A63" s="13"/>
      <c r="B63" s="13"/>
      <c r="C63" s="7"/>
      <c r="D63" s="7"/>
      <c r="E63" s="14"/>
    </row>
    <row r="64" spans="1:5" x14ac:dyDescent="0.25">
      <c r="A64" s="13"/>
      <c r="B64" s="13"/>
      <c r="C64" s="7"/>
      <c r="D64" s="7"/>
      <c r="E64" s="14"/>
    </row>
    <row r="65" spans="1:5" x14ac:dyDescent="0.25">
      <c r="A65" s="13"/>
      <c r="B65" s="13"/>
      <c r="C65" s="7"/>
      <c r="D65" s="7"/>
      <c r="E65" s="14"/>
    </row>
    <row r="66" spans="1:5" x14ac:dyDescent="0.25">
      <c r="A66" s="13"/>
      <c r="B66" s="13"/>
      <c r="C66" s="7"/>
      <c r="D66" s="7"/>
      <c r="E66" s="14"/>
    </row>
    <row r="67" spans="1:5" x14ac:dyDescent="0.25">
      <c r="A67" s="13"/>
      <c r="B67" s="13"/>
      <c r="C67" s="7"/>
      <c r="D67" s="7"/>
      <c r="E67" s="14"/>
    </row>
    <row r="68" spans="1:5" x14ac:dyDescent="0.25">
      <c r="A68" s="13"/>
      <c r="B68" s="13"/>
      <c r="C68" s="7"/>
      <c r="D68" s="7"/>
      <c r="E68" s="14"/>
    </row>
    <row r="69" spans="1:5" x14ac:dyDescent="0.25">
      <c r="A69" s="13"/>
      <c r="B69" s="13"/>
      <c r="C69" s="7"/>
      <c r="D69" s="7"/>
      <c r="E69" s="14"/>
    </row>
    <row r="70" spans="1:5" x14ac:dyDescent="0.25">
      <c r="A70" s="13"/>
      <c r="B70" s="13"/>
      <c r="C70" s="7"/>
      <c r="D70" s="7"/>
      <c r="E70" s="14"/>
    </row>
    <row r="71" spans="1:5" x14ac:dyDescent="0.25">
      <c r="A71" s="13"/>
      <c r="B71" s="13"/>
      <c r="C71" s="7"/>
      <c r="D71" s="7"/>
      <c r="E71" s="14"/>
    </row>
    <row r="72" spans="1:5" x14ac:dyDescent="0.25">
      <c r="A72" s="13"/>
      <c r="B72" s="13"/>
      <c r="C72" s="7"/>
      <c r="D72" s="7"/>
      <c r="E72" s="14"/>
    </row>
    <row r="73" spans="1:5" x14ac:dyDescent="0.25">
      <c r="A73" s="13"/>
      <c r="B73" s="13"/>
      <c r="C73" s="7"/>
      <c r="D73" s="7"/>
      <c r="E73" s="14"/>
    </row>
    <row r="74" spans="1:5" x14ac:dyDescent="0.25">
      <c r="A74" s="13"/>
      <c r="B74" s="13"/>
      <c r="C74" s="7"/>
      <c r="D74" s="7"/>
      <c r="E74" s="14"/>
    </row>
    <row r="75" spans="1:5" x14ac:dyDescent="0.25">
      <c r="A75" s="13"/>
      <c r="B75" s="13"/>
      <c r="C75" s="7"/>
      <c r="D75" s="7"/>
      <c r="E75" s="14"/>
    </row>
    <row r="76" spans="1:5" x14ac:dyDescent="0.25">
      <c r="A76" s="13"/>
      <c r="B76" s="13"/>
      <c r="C76" s="7"/>
      <c r="D76" s="7"/>
      <c r="E76" s="14"/>
    </row>
    <row r="77" spans="1:5" x14ac:dyDescent="0.25">
      <c r="A77" s="13"/>
      <c r="B77" s="13"/>
      <c r="C77" s="7"/>
      <c r="D77" s="7"/>
      <c r="E77" s="14"/>
    </row>
    <row r="78" spans="1:5" x14ac:dyDescent="0.25">
      <c r="A78" s="13"/>
      <c r="B78" s="13"/>
      <c r="C78" s="7"/>
      <c r="D78" s="7"/>
      <c r="E78" s="14"/>
    </row>
    <row r="79" spans="1:5" x14ac:dyDescent="0.25">
      <c r="A79" s="13"/>
      <c r="B79" s="13"/>
      <c r="C79" s="7"/>
      <c r="D79" s="7"/>
      <c r="E79" s="14"/>
    </row>
    <row r="80" spans="1:5" x14ac:dyDescent="0.25">
      <c r="A80" s="13"/>
      <c r="B80" s="13"/>
      <c r="C80" s="7"/>
      <c r="D80" s="7"/>
      <c r="E80" s="14"/>
    </row>
    <row r="81" spans="1:5" x14ac:dyDescent="0.25">
      <c r="A81" s="13"/>
      <c r="B81" s="13"/>
      <c r="C81" s="7"/>
      <c r="D81" s="7"/>
      <c r="E81" s="14"/>
    </row>
    <row r="82" spans="1:5" x14ac:dyDescent="0.25">
      <c r="A82" s="13"/>
      <c r="B82" s="13"/>
      <c r="C82" s="7"/>
      <c r="D82" s="7"/>
      <c r="E82" s="14"/>
    </row>
    <row r="83" spans="1:5" x14ac:dyDescent="0.25">
      <c r="A83" s="13"/>
      <c r="B83" s="13"/>
      <c r="C83" s="7"/>
      <c r="D83" s="7"/>
      <c r="E83" s="14"/>
    </row>
    <row r="84" spans="1:5" x14ac:dyDescent="0.25">
      <c r="A84" s="13"/>
      <c r="B84" s="13"/>
      <c r="C84" s="7"/>
      <c r="D84" s="7"/>
      <c r="E84" s="14"/>
    </row>
    <row r="85" spans="1:5" x14ac:dyDescent="0.25">
      <c r="A85" s="13"/>
      <c r="B85" s="13"/>
      <c r="C85" s="7"/>
      <c r="D85" s="7"/>
      <c r="E85" s="14"/>
    </row>
    <row r="86" spans="1:5" x14ac:dyDescent="0.25">
      <c r="A86" s="13"/>
      <c r="B86" s="13"/>
      <c r="C86" s="7"/>
      <c r="D86" s="7"/>
      <c r="E86" s="14"/>
    </row>
    <row r="87" spans="1:5" x14ac:dyDescent="0.25">
      <c r="A87" s="13"/>
      <c r="B87" s="13"/>
      <c r="C87" s="7"/>
      <c r="D87" s="7"/>
      <c r="E87" s="14"/>
    </row>
    <row r="88" spans="1:5" x14ac:dyDescent="0.25">
      <c r="A88" s="13"/>
      <c r="B88" s="13"/>
      <c r="C88" s="7"/>
      <c r="D88" s="7"/>
      <c r="E88" s="14"/>
    </row>
    <row r="89" spans="1:5" x14ac:dyDescent="0.25">
      <c r="A89" s="13"/>
      <c r="B89" s="13"/>
      <c r="C89" s="7"/>
      <c r="D89" s="7"/>
      <c r="E89" s="14"/>
    </row>
    <row r="90" spans="1:5" x14ac:dyDescent="0.25">
      <c r="A90" s="13"/>
      <c r="B90" s="13"/>
      <c r="C90" s="7"/>
      <c r="D90" s="7"/>
      <c r="E90" s="14"/>
    </row>
    <row r="91" spans="1:5" x14ac:dyDescent="0.25">
      <c r="A91" s="13"/>
      <c r="B91" s="13"/>
      <c r="C91" s="7"/>
      <c r="D91" s="7"/>
      <c r="E91" s="14"/>
    </row>
    <row r="92" spans="1:5" x14ac:dyDescent="0.25">
      <c r="A92" s="13"/>
      <c r="B92" s="13"/>
      <c r="C92" s="7"/>
      <c r="D92" s="7"/>
      <c r="E92" s="14"/>
    </row>
    <row r="93" spans="1:5" x14ac:dyDescent="0.25">
      <c r="A93" s="13"/>
      <c r="B93" s="13"/>
      <c r="C93" s="7"/>
      <c r="D93" s="7"/>
      <c r="E93" s="14"/>
    </row>
    <row r="94" spans="1:5" x14ac:dyDescent="0.25">
      <c r="A94" s="13"/>
      <c r="B94" s="13"/>
      <c r="C94" s="7"/>
      <c r="D94" s="7"/>
      <c r="E94" s="14"/>
    </row>
    <row r="95" spans="1:5" x14ac:dyDescent="0.25">
      <c r="A95" s="13"/>
      <c r="B95" s="13"/>
      <c r="C95" s="7"/>
      <c r="D95" s="7"/>
      <c r="E95" s="14"/>
    </row>
    <row r="96" spans="1:5" x14ac:dyDescent="0.25">
      <c r="A96" s="13"/>
      <c r="B96" s="13"/>
      <c r="C96" s="7"/>
      <c r="D96" s="7"/>
      <c r="E96" s="14"/>
    </row>
    <row r="97" spans="1:5" x14ac:dyDescent="0.25">
      <c r="A97" s="13"/>
      <c r="B97" s="13"/>
      <c r="C97" s="7"/>
      <c r="D97" s="7"/>
      <c r="E97" s="14"/>
    </row>
    <row r="98" spans="1:5" x14ac:dyDescent="0.25">
      <c r="A98" s="13"/>
      <c r="B98" s="13"/>
      <c r="C98" s="7"/>
      <c r="D98" s="7"/>
      <c r="E98" s="14"/>
    </row>
    <row r="99" spans="1:5" x14ac:dyDescent="0.25">
      <c r="A99" s="13"/>
      <c r="B99" s="13"/>
      <c r="C99" s="7"/>
      <c r="D99" s="7"/>
      <c r="E99" s="14"/>
    </row>
    <row r="100" spans="1:5" x14ac:dyDescent="0.25">
      <c r="A100" s="13"/>
      <c r="B100" s="13"/>
      <c r="C100" s="7"/>
      <c r="D100" s="7"/>
      <c r="E100" s="14"/>
    </row>
    <row r="101" spans="1:5" x14ac:dyDescent="0.25">
      <c r="A101" s="13"/>
      <c r="B101" s="13"/>
      <c r="C101" s="7"/>
      <c r="D101" s="7"/>
      <c r="E101" s="14"/>
    </row>
    <row r="102" spans="1:5" x14ac:dyDescent="0.25">
      <c r="A102" s="13"/>
      <c r="B102" s="13"/>
      <c r="C102" s="7"/>
      <c r="D102" s="7"/>
      <c r="E102" s="14"/>
    </row>
    <row r="103" spans="1:5" x14ac:dyDescent="0.25">
      <c r="A103" s="13"/>
      <c r="B103" s="13"/>
      <c r="C103" s="7"/>
      <c r="D103" s="7"/>
      <c r="E103" s="14"/>
    </row>
    <row r="104" spans="1:5" x14ac:dyDescent="0.25">
      <c r="A104" s="13"/>
      <c r="B104" s="13"/>
      <c r="C104" s="7"/>
      <c r="D104" s="7"/>
      <c r="E104" s="14"/>
    </row>
    <row r="105" spans="1:5" x14ac:dyDescent="0.25">
      <c r="A105" s="13"/>
      <c r="B105" s="13"/>
      <c r="C105" s="7"/>
      <c r="D105" s="7"/>
      <c r="E105" s="14"/>
    </row>
    <row r="106" spans="1:5" x14ac:dyDescent="0.25">
      <c r="A106" s="13"/>
      <c r="B106" s="13"/>
      <c r="C106" s="7"/>
      <c r="D106" s="7"/>
      <c r="E106" s="14"/>
    </row>
    <row r="107" spans="1:5" x14ac:dyDescent="0.25">
      <c r="A107" s="13"/>
      <c r="B107" s="13"/>
      <c r="C107" s="7"/>
      <c r="D107" s="7"/>
      <c r="E107" s="14"/>
    </row>
    <row r="108" spans="1:5" x14ac:dyDescent="0.25">
      <c r="A108" s="13"/>
      <c r="B108" s="13"/>
      <c r="C108" s="7"/>
      <c r="D108" s="7"/>
      <c r="E108" s="14"/>
    </row>
    <row r="109" spans="1:5" x14ac:dyDescent="0.25">
      <c r="A109" s="13"/>
      <c r="B109" s="13"/>
      <c r="C109" s="7"/>
      <c r="D109" s="7"/>
      <c r="E109" s="14"/>
    </row>
    <row r="110" spans="1:5" x14ac:dyDescent="0.25">
      <c r="A110" s="13"/>
      <c r="B110" s="13"/>
      <c r="C110" s="7"/>
      <c r="D110" s="7"/>
      <c r="E110" s="14"/>
    </row>
    <row r="111" spans="1:5" x14ac:dyDescent="0.25">
      <c r="A111" s="13"/>
      <c r="B111" s="13"/>
      <c r="C111" s="7"/>
      <c r="D111" s="7"/>
      <c r="E111" s="14"/>
    </row>
    <row r="112" spans="1:5" x14ac:dyDescent="0.25">
      <c r="A112" s="13"/>
      <c r="B112" s="13"/>
      <c r="C112" s="7"/>
      <c r="D112" s="7"/>
      <c r="E112" s="14"/>
    </row>
    <row r="113" spans="1:5" x14ac:dyDescent="0.25">
      <c r="A113" s="13"/>
      <c r="B113" s="13"/>
      <c r="C113" s="7"/>
      <c r="D113" s="7"/>
      <c r="E113" s="14"/>
    </row>
    <row r="114" spans="1:5" x14ac:dyDescent="0.25">
      <c r="A114" s="13"/>
      <c r="B114" s="13"/>
      <c r="C114" s="7"/>
      <c r="D114" s="7"/>
      <c r="E114" s="14"/>
    </row>
    <row r="115" spans="1:5" x14ac:dyDescent="0.25">
      <c r="A115" s="13"/>
      <c r="B115" s="13"/>
      <c r="C115" s="7"/>
      <c r="D115" s="7"/>
      <c r="E115" s="14"/>
    </row>
    <row r="116" spans="1:5" x14ac:dyDescent="0.25">
      <c r="A116" s="13"/>
      <c r="B116" s="13"/>
      <c r="C116" s="7"/>
      <c r="D116" s="7"/>
      <c r="E116" s="14"/>
    </row>
    <row r="117" spans="1:5" x14ac:dyDescent="0.25">
      <c r="A117" s="13"/>
      <c r="B117" s="13"/>
      <c r="C117" s="7"/>
      <c r="D117" s="7"/>
      <c r="E117" s="14"/>
    </row>
    <row r="118" spans="1:5" x14ac:dyDescent="0.25">
      <c r="A118" s="13"/>
      <c r="B118" s="13"/>
      <c r="C118" s="7"/>
      <c r="D118" s="7"/>
      <c r="E118" s="14"/>
    </row>
    <row r="119" spans="1:5" x14ac:dyDescent="0.25">
      <c r="A119" s="13"/>
      <c r="B119" s="13"/>
      <c r="C119" s="7"/>
      <c r="D119" s="7"/>
      <c r="E119" s="14"/>
    </row>
    <row r="120" spans="1:5" x14ac:dyDescent="0.25">
      <c r="A120" s="13"/>
      <c r="B120" s="13"/>
      <c r="C120" s="7"/>
      <c r="D120" s="7"/>
      <c r="E120" s="14"/>
    </row>
    <row r="121" spans="1:5" x14ac:dyDescent="0.25">
      <c r="A121" s="13"/>
      <c r="B121" s="13"/>
      <c r="C121" s="7"/>
      <c r="D121" s="7"/>
      <c r="E121" s="14"/>
    </row>
    <row r="122" spans="1:5" x14ac:dyDescent="0.25">
      <c r="A122" s="13"/>
      <c r="B122" s="13"/>
      <c r="C122" s="7"/>
      <c r="D122" s="7"/>
      <c r="E122" s="14"/>
    </row>
    <row r="123" spans="1:5" x14ac:dyDescent="0.25">
      <c r="A123" s="13"/>
      <c r="B123" s="13"/>
      <c r="C123" s="7"/>
      <c r="D123" s="7"/>
      <c r="E123" s="14"/>
    </row>
    <row r="124" spans="1:5" x14ac:dyDescent="0.25">
      <c r="A124" s="13"/>
      <c r="B124" s="13"/>
      <c r="C124" s="7"/>
      <c r="D124" s="7"/>
      <c r="E124" s="14"/>
    </row>
    <row r="125" spans="1:5" x14ac:dyDescent="0.25">
      <c r="A125" s="13"/>
      <c r="B125" s="13"/>
      <c r="C125" s="7"/>
      <c r="D125" s="7"/>
      <c r="E125" s="14"/>
    </row>
    <row r="126" spans="1:5" x14ac:dyDescent="0.25">
      <c r="A126" s="13"/>
      <c r="B126" s="13"/>
      <c r="C126" s="7"/>
      <c r="D126" s="7"/>
      <c r="E126" s="14"/>
    </row>
    <row r="127" spans="1:5" x14ac:dyDescent="0.25">
      <c r="A127" s="13"/>
      <c r="B127" s="13"/>
      <c r="C127" s="7"/>
      <c r="D127" s="7"/>
      <c r="E127" s="14"/>
    </row>
    <row r="128" spans="1:5" x14ac:dyDescent="0.25">
      <c r="A128" s="13"/>
      <c r="B128" s="13"/>
      <c r="C128" s="7"/>
      <c r="D128" s="7"/>
      <c r="E128" s="14"/>
    </row>
    <row r="129" spans="1:5" x14ac:dyDescent="0.25">
      <c r="A129" s="13"/>
      <c r="B129" s="13"/>
      <c r="C129" s="7"/>
      <c r="D129" s="7"/>
      <c r="E129" s="14"/>
    </row>
    <row r="130" spans="1:5" x14ac:dyDescent="0.25">
      <c r="A130" s="13"/>
      <c r="B130" s="13"/>
      <c r="C130" s="7"/>
      <c r="D130" s="7"/>
      <c r="E130" s="14"/>
    </row>
    <row r="131" spans="1:5" x14ac:dyDescent="0.25">
      <c r="A131" s="13"/>
      <c r="B131" s="13"/>
      <c r="C131" s="7"/>
      <c r="D131" s="7"/>
      <c r="E131" s="14"/>
    </row>
    <row r="132" spans="1:5" x14ac:dyDescent="0.25">
      <c r="A132" s="13"/>
      <c r="B132" s="13"/>
      <c r="C132" s="7"/>
      <c r="D132" s="7"/>
      <c r="E132" s="14"/>
    </row>
    <row r="133" spans="1:5" x14ac:dyDescent="0.25">
      <c r="A133" s="13"/>
      <c r="B133" s="13"/>
      <c r="C133" s="7"/>
      <c r="D133" s="7"/>
      <c r="E133" s="14"/>
    </row>
    <row r="134" spans="1:5" x14ac:dyDescent="0.25">
      <c r="A134" s="13"/>
      <c r="B134" s="13"/>
      <c r="C134" s="7"/>
      <c r="D134" s="7"/>
      <c r="E134" s="14"/>
    </row>
    <row r="135" spans="1:5" x14ac:dyDescent="0.25">
      <c r="A135" s="13"/>
      <c r="B135" s="13"/>
      <c r="C135" s="7"/>
      <c r="D135" s="7"/>
      <c r="E135" s="14"/>
    </row>
    <row r="136" spans="1:5" x14ac:dyDescent="0.25">
      <c r="A136" s="13"/>
      <c r="B136" s="13"/>
      <c r="C136" s="7"/>
      <c r="D136" s="7"/>
      <c r="E136" s="14"/>
    </row>
    <row r="137" spans="1:5" x14ac:dyDescent="0.25">
      <c r="A137" s="13"/>
      <c r="B137" s="13"/>
      <c r="C137" s="7"/>
      <c r="D137" s="7"/>
      <c r="E137" s="14"/>
    </row>
    <row r="138" spans="1:5" x14ac:dyDescent="0.25">
      <c r="A138" s="13"/>
      <c r="B138" s="13"/>
      <c r="C138" s="7"/>
      <c r="D138" s="7"/>
      <c r="E138" s="14"/>
    </row>
    <row r="139" spans="1:5" x14ac:dyDescent="0.25">
      <c r="A139" s="13"/>
      <c r="B139" s="13"/>
      <c r="C139" s="7"/>
      <c r="D139" s="7"/>
      <c r="E139" s="14"/>
    </row>
    <row r="140" spans="1:5" x14ac:dyDescent="0.25">
      <c r="A140" s="13"/>
      <c r="B140" s="13"/>
      <c r="C140" s="7"/>
      <c r="D140" s="7"/>
      <c r="E140" s="14"/>
    </row>
    <row r="141" spans="1:5" x14ac:dyDescent="0.25">
      <c r="A141" s="13"/>
      <c r="B141" s="13"/>
      <c r="C141" s="7"/>
      <c r="D141" s="7"/>
      <c r="E141" s="14"/>
    </row>
    <row r="142" spans="1:5" x14ac:dyDescent="0.25">
      <c r="A142" s="13"/>
      <c r="B142" s="13"/>
      <c r="C142" s="7"/>
      <c r="D142" s="7"/>
      <c r="E142" s="14"/>
    </row>
    <row r="143" spans="1:5" x14ac:dyDescent="0.25">
      <c r="A143" s="13"/>
      <c r="B143" s="13"/>
      <c r="C143" s="7"/>
      <c r="D143" s="7"/>
      <c r="E143" s="14"/>
    </row>
    <row r="144" spans="1:5" x14ac:dyDescent="0.25">
      <c r="A144" s="13"/>
      <c r="B144" s="13"/>
      <c r="C144" s="7"/>
      <c r="D144" s="7"/>
      <c r="E144" s="14"/>
    </row>
    <row r="145" spans="1:5" x14ac:dyDescent="0.25">
      <c r="A145" s="13"/>
      <c r="B145" s="13"/>
      <c r="C145" s="7"/>
      <c r="D145" s="7"/>
      <c r="E145" s="14"/>
    </row>
    <row r="146" spans="1:5" x14ac:dyDescent="0.25">
      <c r="A146" s="13"/>
      <c r="B146" s="13"/>
      <c r="C146" s="7"/>
      <c r="D146" s="7"/>
      <c r="E146" s="14"/>
    </row>
    <row r="147" spans="1:5" x14ac:dyDescent="0.25">
      <c r="A147" s="13"/>
      <c r="B147" s="13"/>
      <c r="C147" s="7"/>
      <c r="D147" s="7"/>
      <c r="E147" s="14"/>
    </row>
    <row r="148" spans="1:5" x14ac:dyDescent="0.25">
      <c r="A148" s="13"/>
      <c r="B148" s="13"/>
      <c r="C148" s="7"/>
      <c r="D148" s="7"/>
      <c r="E148" s="14"/>
    </row>
    <row r="149" spans="1:5" x14ac:dyDescent="0.25">
      <c r="A149" s="13"/>
      <c r="B149" s="13"/>
      <c r="C149" s="7"/>
      <c r="D149" s="7"/>
      <c r="E149" s="14"/>
    </row>
    <row r="150" spans="1:5" x14ac:dyDescent="0.25">
      <c r="A150" s="13"/>
      <c r="B150" s="13"/>
      <c r="C150" s="7"/>
      <c r="D150" s="7"/>
      <c r="E150" s="14"/>
    </row>
    <row r="151" spans="1:5" x14ac:dyDescent="0.25">
      <c r="A151" s="13"/>
      <c r="B151" s="13"/>
      <c r="C151" s="7"/>
      <c r="D151" s="7"/>
      <c r="E151" s="14"/>
    </row>
    <row r="152" spans="1:5" x14ac:dyDescent="0.25">
      <c r="A152" s="13"/>
      <c r="B152" s="13"/>
      <c r="C152" s="7"/>
      <c r="D152" s="7"/>
      <c r="E152" s="14"/>
    </row>
    <row r="153" spans="1:5" x14ac:dyDescent="0.25">
      <c r="A153" s="13"/>
      <c r="B153" s="13"/>
      <c r="C153" s="7"/>
      <c r="D153" s="7"/>
      <c r="E153" s="14"/>
    </row>
    <row r="154" spans="1:5" x14ac:dyDescent="0.25">
      <c r="A154" s="13"/>
      <c r="B154" s="13"/>
      <c r="C154" s="7"/>
      <c r="D154" s="7"/>
      <c r="E154" s="14"/>
    </row>
    <row r="155" spans="1:5" x14ac:dyDescent="0.25">
      <c r="A155" s="13"/>
      <c r="B155" s="13"/>
      <c r="C155" s="7"/>
      <c r="D155" s="7"/>
      <c r="E155" s="14"/>
    </row>
    <row r="156" spans="1:5" x14ac:dyDescent="0.25">
      <c r="A156" s="13"/>
      <c r="B156" s="13"/>
      <c r="C156" s="7"/>
      <c r="D156" s="7"/>
      <c r="E156" s="14"/>
    </row>
    <row r="157" spans="1:5" x14ac:dyDescent="0.25">
      <c r="A157" s="13"/>
      <c r="B157" s="13"/>
      <c r="C157" s="7"/>
      <c r="D157" s="7"/>
      <c r="E157" s="14"/>
    </row>
    <row r="158" spans="1:5" x14ac:dyDescent="0.25">
      <c r="A158" s="13"/>
      <c r="B158" s="13"/>
      <c r="C158" s="7"/>
      <c r="D158" s="7"/>
      <c r="E158" s="14"/>
    </row>
    <row r="159" spans="1:5" x14ac:dyDescent="0.25">
      <c r="A159" s="13"/>
      <c r="B159" s="13"/>
      <c r="C159" s="7"/>
      <c r="D159" s="7"/>
      <c r="E159" s="14"/>
    </row>
    <row r="160" spans="1:5" x14ac:dyDescent="0.25">
      <c r="A160" s="13"/>
      <c r="B160" s="13"/>
      <c r="C160" s="7"/>
      <c r="D160" s="7"/>
      <c r="E160" s="14"/>
    </row>
    <row r="161" spans="1:5" x14ac:dyDescent="0.25">
      <c r="A161" s="13"/>
      <c r="B161" s="13"/>
      <c r="C161" s="7"/>
      <c r="D161" s="7"/>
      <c r="E161" s="14"/>
    </row>
    <row r="162" spans="1:5" x14ac:dyDescent="0.25">
      <c r="A162" s="13"/>
      <c r="B162" s="13"/>
      <c r="C162" s="7"/>
      <c r="D162" s="7"/>
      <c r="E162" s="14"/>
    </row>
    <row r="163" spans="1:5" x14ac:dyDescent="0.25">
      <c r="A163" s="13"/>
      <c r="B163" s="13"/>
      <c r="C163" s="7"/>
      <c r="D163" s="7"/>
      <c r="E163" s="14"/>
    </row>
    <row r="164" spans="1:5" x14ac:dyDescent="0.25">
      <c r="A164" s="13"/>
      <c r="B164" s="13"/>
      <c r="C164" s="7"/>
      <c r="D164" s="7"/>
      <c r="E164" s="14"/>
    </row>
    <row r="165" spans="1:5" x14ac:dyDescent="0.25">
      <c r="A165" s="13"/>
      <c r="B165" s="13"/>
      <c r="C165" s="7"/>
      <c r="D165" s="7"/>
      <c r="E165" s="14"/>
    </row>
    <row r="166" spans="1:5" x14ac:dyDescent="0.25">
      <c r="A166" s="13"/>
      <c r="B166" s="13"/>
      <c r="C166" s="7"/>
      <c r="D166" s="7"/>
      <c r="E166" s="14"/>
    </row>
    <row r="167" spans="1:5" x14ac:dyDescent="0.25">
      <c r="A167" s="13"/>
      <c r="B167" s="13"/>
      <c r="C167" s="7"/>
      <c r="D167" s="7"/>
      <c r="E167" s="14"/>
    </row>
    <row r="168" spans="1:5" x14ac:dyDescent="0.25">
      <c r="A168" s="13"/>
      <c r="B168" s="13"/>
      <c r="C168" s="7"/>
      <c r="D168" s="7"/>
      <c r="E168" s="14"/>
    </row>
    <row r="169" spans="1:5" x14ac:dyDescent="0.25">
      <c r="A169" s="13"/>
      <c r="B169" s="13"/>
      <c r="C169" s="7"/>
      <c r="D169" s="7"/>
      <c r="E169" s="14"/>
    </row>
    <row r="170" spans="1:5" x14ac:dyDescent="0.25">
      <c r="A170" s="13"/>
      <c r="B170" s="13"/>
      <c r="C170" s="7"/>
      <c r="D170" s="7"/>
      <c r="E170" s="14"/>
    </row>
    <row r="171" spans="1:5" x14ac:dyDescent="0.25">
      <c r="A171" s="13"/>
      <c r="B171" s="13"/>
      <c r="C171" s="7"/>
      <c r="D171" s="7"/>
      <c r="E171" s="14"/>
    </row>
    <row r="172" spans="1:5" x14ac:dyDescent="0.25">
      <c r="A172" s="13"/>
      <c r="B172" s="13"/>
      <c r="C172" s="7"/>
      <c r="D172" s="7"/>
      <c r="E172" s="14"/>
    </row>
    <row r="173" spans="1:5" x14ac:dyDescent="0.25">
      <c r="A173" s="13"/>
      <c r="B173" s="13"/>
      <c r="C173" s="7"/>
      <c r="D173" s="7"/>
      <c r="E173" s="14"/>
    </row>
    <row r="174" spans="1:5" x14ac:dyDescent="0.25">
      <c r="A174" s="13"/>
      <c r="B174" s="13"/>
      <c r="C174" s="7"/>
      <c r="D174" s="7"/>
      <c r="E174" s="14"/>
    </row>
    <row r="175" spans="1:5" x14ac:dyDescent="0.25">
      <c r="A175" s="13"/>
      <c r="B175" s="13"/>
      <c r="C175" s="7"/>
      <c r="D175" s="7"/>
      <c r="E175" s="14"/>
    </row>
    <row r="176" spans="1:5" x14ac:dyDescent="0.25">
      <c r="A176" s="13"/>
      <c r="B176" s="13"/>
      <c r="C176" s="7"/>
      <c r="D176" s="7"/>
      <c r="E176" s="14"/>
    </row>
    <row r="177" spans="1:5" x14ac:dyDescent="0.25">
      <c r="A177" s="13"/>
      <c r="B177" s="13"/>
      <c r="C177" s="7"/>
      <c r="D177" s="7"/>
      <c r="E177" s="14"/>
    </row>
    <row r="178" spans="1:5" x14ac:dyDescent="0.25">
      <c r="A178" s="13"/>
      <c r="B178" s="13"/>
      <c r="C178" s="7"/>
      <c r="D178" s="7"/>
      <c r="E178" s="14"/>
    </row>
    <row r="179" spans="1:5" x14ac:dyDescent="0.25">
      <c r="A179" s="13"/>
      <c r="B179" s="13"/>
      <c r="C179" s="7"/>
      <c r="D179" s="7"/>
      <c r="E179" s="14"/>
    </row>
    <row r="180" spans="1:5" x14ac:dyDescent="0.25">
      <c r="A180" s="13"/>
      <c r="B180" s="13"/>
      <c r="C180" s="7"/>
      <c r="D180" s="7"/>
      <c r="E180" s="14"/>
    </row>
    <row r="181" spans="1:5" x14ac:dyDescent="0.25">
      <c r="A181" s="13"/>
      <c r="B181" s="13"/>
      <c r="C181" s="7"/>
      <c r="D181" s="7"/>
      <c r="E181" s="14"/>
    </row>
    <row r="182" spans="1:5" x14ac:dyDescent="0.25">
      <c r="A182" s="13"/>
      <c r="B182" s="13"/>
      <c r="C182" s="7"/>
      <c r="D182" s="7"/>
      <c r="E182" s="14"/>
    </row>
    <row r="183" spans="1:5" x14ac:dyDescent="0.25">
      <c r="A183" s="13"/>
      <c r="B183" s="13"/>
      <c r="C183" s="7"/>
      <c r="D183" s="7"/>
      <c r="E183" s="14"/>
    </row>
    <row r="184" spans="1:5" x14ac:dyDescent="0.25">
      <c r="A184" s="13"/>
      <c r="B184" s="13"/>
      <c r="C184" s="7"/>
      <c r="D184" s="7"/>
      <c r="E184" s="14"/>
    </row>
    <row r="185" spans="1:5" x14ac:dyDescent="0.25">
      <c r="A185" s="13"/>
      <c r="B185" s="13"/>
      <c r="C185" s="7"/>
      <c r="D185" s="7"/>
      <c r="E185" s="14"/>
    </row>
    <row r="186" spans="1:5" x14ac:dyDescent="0.25">
      <c r="A186" s="13"/>
      <c r="B186" s="13"/>
      <c r="C186" s="7"/>
      <c r="D186" s="7"/>
      <c r="E186" s="14"/>
    </row>
    <row r="187" spans="1:5" x14ac:dyDescent="0.25">
      <c r="A187" s="13"/>
      <c r="B187" s="13"/>
      <c r="C187" s="7"/>
      <c r="D187" s="7"/>
      <c r="E187" s="14"/>
    </row>
    <row r="188" spans="1:5" x14ac:dyDescent="0.25">
      <c r="A188" s="13"/>
      <c r="B188" s="13"/>
      <c r="C188" s="7"/>
      <c r="D188" s="7"/>
      <c r="E188" s="14"/>
    </row>
    <row r="189" spans="1:5" x14ac:dyDescent="0.25">
      <c r="A189" s="13"/>
      <c r="B189" s="13"/>
      <c r="C189" s="7"/>
      <c r="D189" s="7"/>
      <c r="E189" s="14"/>
    </row>
    <row r="190" spans="1:5" x14ac:dyDescent="0.25">
      <c r="A190" s="13"/>
      <c r="B190" s="13"/>
      <c r="C190" s="7"/>
      <c r="D190" s="7"/>
      <c r="E190" s="14"/>
    </row>
    <row r="191" spans="1:5" x14ac:dyDescent="0.25">
      <c r="A191" s="13"/>
      <c r="B191" s="13"/>
      <c r="C191" s="7"/>
      <c r="D191" s="7"/>
      <c r="E191" s="14"/>
    </row>
    <row r="192" spans="1:5" x14ac:dyDescent="0.25">
      <c r="A192" s="13"/>
      <c r="B192" s="13"/>
      <c r="C192" s="7"/>
      <c r="D192" s="7"/>
      <c r="E192" s="14"/>
    </row>
    <row r="193" spans="1:5" x14ac:dyDescent="0.25">
      <c r="A193" s="13"/>
      <c r="B193" s="13"/>
      <c r="C193" s="7"/>
      <c r="D193" s="7"/>
      <c r="E193" s="14"/>
    </row>
    <row r="194" spans="1:5" x14ac:dyDescent="0.25">
      <c r="A194" s="13"/>
      <c r="B194" s="13"/>
      <c r="C194" s="7"/>
      <c r="D194" s="7"/>
      <c r="E194" s="14"/>
    </row>
    <row r="195" spans="1:5" x14ac:dyDescent="0.25">
      <c r="A195" s="13"/>
      <c r="B195" s="13"/>
      <c r="C195" s="7"/>
      <c r="D195" s="7"/>
      <c r="E195" s="14"/>
    </row>
    <row r="196" spans="1:5" x14ac:dyDescent="0.25">
      <c r="A196" s="13"/>
      <c r="B196" s="13"/>
      <c r="C196" s="7"/>
      <c r="D196" s="7"/>
      <c r="E196" s="14"/>
    </row>
    <row r="197" spans="1:5" x14ac:dyDescent="0.25">
      <c r="A197" s="13"/>
      <c r="B197" s="13"/>
      <c r="C197" s="7"/>
      <c r="D197" s="7"/>
      <c r="E197" s="14"/>
    </row>
    <row r="198" spans="1:5" x14ac:dyDescent="0.25">
      <c r="A198" s="13"/>
      <c r="B198" s="13"/>
      <c r="C198" s="7"/>
      <c r="D198" s="7"/>
      <c r="E198" s="14"/>
    </row>
    <row r="199" spans="1:5" x14ac:dyDescent="0.25">
      <c r="A199" s="13"/>
      <c r="B199" s="13"/>
      <c r="C199" s="7"/>
      <c r="D199" s="7"/>
      <c r="E199" s="14"/>
    </row>
    <row r="200" spans="1:5" x14ac:dyDescent="0.25">
      <c r="A200" s="13"/>
      <c r="B200" s="13"/>
      <c r="C200" s="7"/>
      <c r="D200" s="7"/>
      <c r="E200" s="14"/>
    </row>
    <row r="201" spans="1:5" x14ac:dyDescent="0.25">
      <c r="A201" s="13"/>
      <c r="B201" s="13"/>
      <c r="C201" s="7"/>
      <c r="D201" s="7"/>
      <c r="E201" s="14"/>
    </row>
    <row r="202" spans="1:5" x14ac:dyDescent="0.25">
      <c r="A202" s="13"/>
      <c r="B202" s="13"/>
      <c r="C202" s="7"/>
      <c r="D202" s="7"/>
      <c r="E202" s="14"/>
    </row>
    <row r="203" spans="1:5" x14ac:dyDescent="0.25">
      <c r="A203" s="13"/>
      <c r="B203" s="13"/>
      <c r="C203" s="7"/>
      <c r="D203" s="7"/>
      <c r="E203" s="14"/>
    </row>
    <row r="204" spans="1:5" x14ac:dyDescent="0.25">
      <c r="A204" s="13"/>
      <c r="B204" s="13"/>
      <c r="C204" s="7"/>
      <c r="D204" s="7"/>
      <c r="E204" s="14"/>
    </row>
    <row r="205" spans="1:5" x14ac:dyDescent="0.25">
      <c r="A205" s="13"/>
      <c r="B205" s="13"/>
      <c r="C205" s="7"/>
      <c r="D205" s="7"/>
      <c r="E205" s="14"/>
    </row>
    <row r="206" spans="1:5" x14ac:dyDescent="0.25">
      <c r="A206" s="13"/>
      <c r="B206" s="13"/>
      <c r="C206" s="7"/>
      <c r="D206" s="7"/>
      <c r="E206" s="14"/>
    </row>
    <row r="207" spans="1:5" x14ac:dyDescent="0.25">
      <c r="A207" s="13"/>
      <c r="B207" s="13"/>
      <c r="C207" s="7"/>
      <c r="D207" s="7"/>
      <c r="E207" s="14"/>
    </row>
    <row r="208" spans="1:5" x14ac:dyDescent="0.25">
      <c r="A208" s="13"/>
      <c r="B208" s="13"/>
      <c r="C208" s="7"/>
      <c r="D208" s="7"/>
      <c r="E208" s="14"/>
    </row>
    <row r="209" spans="1:5" x14ac:dyDescent="0.25">
      <c r="A209" s="13"/>
      <c r="B209" s="13"/>
      <c r="C209" s="7"/>
      <c r="D209" s="7"/>
      <c r="E209" s="14"/>
    </row>
    <row r="210" spans="1:5" x14ac:dyDescent="0.25">
      <c r="A210" s="13"/>
      <c r="B210" s="13"/>
      <c r="C210" s="7"/>
      <c r="D210" s="7"/>
      <c r="E210" s="14"/>
    </row>
    <row r="211" spans="1:5" x14ac:dyDescent="0.25">
      <c r="A211" s="13"/>
      <c r="B211" s="13"/>
      <c r="C211" s="7"/>
      <c r="D211" s="7"/>
      <c r="E211" s="14"/>
    </row>
    <row r="212" spans="1:5" x14ac:dyDescent="0.25">
      <c r="A212" s="13"/>
      <c r="B212" s="13"/>
      <c r="C212" s="7"/>
      <c r="D212" s="7"/>
      <c r="E212" s="14"/>
    </row>
    <row r="213" spans="1:5" x14ac:dyDescent="0.25">
      <c r="A213" s="13"/>
      <c r="B213" s="13"/>
      <c r="C213" s="7"/>
      <c r="D213" s="7"/>
      <c r="E213" s="14"/>
    </row>
    <row r="214" spans="1:5" x14ac:dyDescent="0.25">
      <c r="A214" s="13"/>
      <c r="B214" s="13"/>
      <c r="C214" s="7"/>
      <c r="D214" s="7"/>
      <c r="E214" s="14"/>
    </row>
    <row r="215" spans="1:5" x14ac:dyDescent="0.25">
      <c r="A215" s="13"/>
      <c r="B215" s="13"/>
      <c r="C215" s="7"/>
      <c r="D215" s="7"/>
      <c r="E215" s="14"/>
    </row>
    <row r="216" spans="1:5" x14ac:dyDescent="0.25">
      <c r="A216" s="13"/>
      <c r="B216" s="13"/>
      <c r="C216" s="7"/>
      <c r="D216" s="7"/>
      <c r="E216" s="14"/>
    </row>
    <row r="217" spans="1:5" x14ac:dyDescent="0.25">
      <c r="A217" s="13"/>
      <c r="B217" s="13"/>
      <c r="C217" s="7"/>
      <c r="D217" s="7"/>
      <c r="E217" s="14"/>
    </row>
    <row r="218" spans="1:5" x14ac:dyDescent="0.25">
      <c r="A218" s="13"/>
      <c r="B218" s="13"/>
      <c r="C218" s="7"/>
      <c r="D218" s="7"/>
      <c r="E218" s="14"/>
    </row>
    <row r="219" spans="1:5" x14ac:dyDescent="0.25">
      <c r="A219" s="13"/>
      <c r="B219" s="13"/>
      <c r="C219" s="7"/>
      <c r="D219" s="7"/>
      <c r="E219" s="14"/>
    </row>
    <row r="220" spans="1:5" x14ac:dyDescent="0.25">
      <c r="A220" s="13"/>
      <c r="B220" s="13"/>
      <c r="C220" s="7"/>
      <c r="D220" s="7"/>
      <c r="E220" s="14"/>
    </row>
    <row r="221" spans="1:5" x14ac:dyDescent="0.25">
      <c r="A221" s="13"/>
      <c r="B221" s="13"/>
      <c r="C221" s="7"/>
      <c r="D221" s="7"/>
      <c r="E221" s="14"/>
    </row>
    <row r="222" spans="1:5" x14ac:dyDescent="0.25">
      <c r="A222" s="13"/>
      <c r="B222" s="13"/>
      <c r="C222" s="7"/>
      <c r="D222" s="7"/>
      <c r="E222" s="14"/>
    </row>
    <row r="223" spans="1:5" x14ac:dyDescent="0.25">
      <c r="A223" s="13"/>
      <c r="B223" s="13"/>
      <c r="C223" s="7"/>
      <c r="D223" s="7"/>
      <c r="E223" s="14"/>
    </row>
    <row r="224" spans="1:5" x14ac:dyDescent="0.25">
      <c r="A224" s="13"/>
      <c r="B224" s="13"/>
      <c r="C224" s="7"/>
      <c r="D224" s="7"/>
      <c r="E224" s="14"/>
    </row>
    <row r="225" spans="1:5" x14ac:dyDescent="0.25">
      <c r="A225" s="13"/>
      <c r="B225" s="13"/>
      <c r="C225" s="7"/>
      <c r="D225" s="7"/>
      <c r="E225" s="14"/>
    </row>
    <row r="226" spans="1:5" x14ac:dyDescent="0.25">
      <c r="A226" s="13"/>
      <c r="B226" s="13"/>
      <c r="C226" s="7"/>
      <c r="D226" s="7"/>
      <c r="E226" s="14"/>
    </row>
    <row r="227" spans="1:5" x14ac:dyDescent="0.25">
      <c r="A227" s="13"/>
      <c r="B227" s="13"/>
      <c r="C227" s="7"/>
      <c r="D227" s="7"/>
      <c r="E227" s="14"/>
    </row>
    <row r="228" spans="1:5" x14ac:dyDescent="0.25">
      <c r="A228" s="13"/>
      <c r="B228" s="13"/>
      <c r="C228" s="7"/>
      <c r="D228" s="7"/>
      <c r="E228" s="14"/>
    </row>
    <row r="229" spans="1:5" x14ac:dyDescent="0.25">
      <c r="A229" s="13"/>
      <c r="B229" s="13"/>
      <c r="C229" s="7"/>
      <c r="D229" s="7"/>
      <c r="E229" s="14"/>
    </row>
    <row r="230" spans="1:5" x14ac:dyDescent="0.25">
      <c r="A230" s="13"/>
      <c r="B230" s="13"/>
      <c r="C230" s="7"/>
      <c r="D230" s="7"/>
      <c r="E230" s="14"/>
    </row>
    <row r="231" spans="1:5" x14ac:dyDescent="0.25">
      <c r="A231" s="13"/>
      <c r="B231" s="13"/>
      <c r="C231" s="7"/>
      <c r="D231" s="7"/>
      <c r="E231" s="14"/>
    </row>
    <row r="232" spans="1:5" x14ac:dyDescent="0.25">
      <c r="A232" s="13"/>
      <c r="B232" s="13"/>
      <c r="C232" s="7"/>
      <c r="D232" s="7"/>
      <c r="E232" s="14"/>
    </row>
    <row r="233" spans="1:5" x14ac:dyDescent="0.25">
      <c r="A233" s="13"/>
      <c r="B233" s="13"/>
      <c r="C233" s="7"/>
      <c r="D233" s="7"/>
      <c r="E233" s="14"/>
    </row>
    <row r="234" spans="1:5" x14ac:dyDescent="0.25">
      <c r="A234" s="13"/>
      <c r="B234" s="13"/>
      <c r="C234" s="7"/>
      <c r="D234" s="7"/>
      <c r="E234" s="14"/>
    </row>
    <row r="235" spans="1:5" x14ac:dyDescent="0.25">
      <c r="A235" s="13"/>
      <c r="B235" s="13"/>
      <c r="C235" s="7"/>
      <c r="D235" s="7"/>
      <c r="E235" s="14"/>
    </row>
    <row r="236" spans="1:5" x14ac:dyDescent="0.25">
      <c r="A236" s="13"/>
      <c r="B236" s="13"/>
      <c r="C236" s="7"/>
      <c r="D236" s="7"/>
      <c r="E236" s="14"/>
    </row>
    <row r="237" spans="1:5" x14ac:dyDescent="0.25">
      <c r="A237" s="13"/>
      <c r="B237" s="13"/>
      <c r="C237" s="7"/>
      <c r="D237" s="7"/>
      <c r="E237" s="14"/>
    </row>
    <row r="238" spans="1:5" x14ac:dyDescent="0.25">
      <c r="A238" s="13"/>
      <c r="B238" s="13"/>
      <c r="C238" s="7"/>
      <c r="D238" s="7"/>
      <c r="E238" s="14"/>
    </row>
    <row r="239" spans="1:5" x14ac:dyDescent="0.25">
      <c r="A239" s="13"/>
      <c r="B239" s="13"/>
      <c r="C239" s="7"/>
      <c r="D239" s="7"/>
      <c r="E239" s="14"/>
    </row>
    <row r="240" spans="1:5" x14ac:dyDescent="0.25">
      <c r="A240" s="13"/>
      <c r="B240" s="13"/>
      <c r="C240" s="7"/>
      <c r="D240" s="7"/>
      <c r="E240" s="14"/>
    </row>
    <row r="241" spans="1:5" x14ac:dyDescent="0.25">
      <c r="A241" s="13"/>
      <c r="B241" s="13"/>
      <c r="C241" s="7"/>
      <c r="D241" s="7"/>
      <c r="E241" s="14"/>
    </row>
    <row r="242" spans="1:5" x14ac:dyDescent="0.25">
      <c r="A242" s="13"/>
      <c r="B242" s="13"/>
      <c r="C242" s="7"/>
      <c r="D242" s="7"/>
      <c r="E242" s="14"/>
    </row>
    <row r="243" spans="1:5" x14ac:dyDescent="0.25">
      <c r="A243" s="13"/>
      <c r="B243" s="13"/>
      <c r="C243" s="7"/>
      <c r="D243" s="7"/>
      <c r="E243" s="14"/>
    </row>
    <row r="244" spans="1:5" x14ac:dyDescent="0.25">
      <c r="A244" s="13"/>
      <c r="B244" s="13"/>
      <c r="C244" s="7"/>
      <c r="D244" s="7"/>
      <c r="E244" s="14"/>
    </row>
    <row r="245" spans="1:5" x14ac:dyDescent="0.25">
      <c r="A245" s="13"/>
      <c r="B245" s="13"/>
      <c r="C245" s="7"/>
      <c r="D245" s="7"/>
      <c r="E245" s="14"/>
    </row>
    <row r="246" spans="1:5" x14ac:dyDescent="0.25">
      <c r="A246" s="13"/>
      <c r="B246" s="13"/>
      <c r="C246" s="7"/>
      <c r="D246" s="7"/>
      <c r="E246" s="14"/>
    </row>
    <row r="247" spans="1:5" x14ac:dyDescent="0.25">
      <c r="A247" s="13"/>
      <c r="B247" s="13"/>
      <c r="C247" s="7"/>
      <c r="D247" s="7"/>
      <c r="E247" s="14"/>
    </row>
    <row r="248" spans="1:5" x14ac:dyDescent="0.25">
      <c r="A248" s="13"/>
      <c r="B248" s="13"/>
      <c r="C248" s="7"/>
      <c r="D248" s="7"/>
      <c r="E248" s="14"/>
    </row>
    <row r="249" spans="1:5" x14ac:dyDescent="0.25">
      <c r="A249" s="13"/>
      <c r="B249" s="13"/>
      <c r="C249" s="7"/>
      <c r="D249" s="7"/>
      <c r="E249" s="14"/>
    </row>
    <row r="250" spans="1:5" x14ac:dyDescent="0.25">
      <c r="A250" s="13"/>
      <c r="B250" s="13"/>
      <c r="C250" s="7"/>
      <c r="D250" s="7"/>
      <c r="E250" s="14"/>
    </row>
    <row r="251" spans="1:5" x14ac:dyDescent="0.25">
      <c r="A251" s="13"/>
      <c r="B251" s="13"/>
      <c r="C251" s="7"/>
      <c r="D251" s="7"/>
      <c r="E251" s="14"/>
    </row>
    <row r="252" spans="1:5" x14ac:dyDescent="0.25">
      <c r="A252" s="13"/>
      <c r="B252" s="13"/>
      <c r="C252" s="7"/>
      <c r="D252" s="7"/>
      <c r="E252" s="14"/>
    </row>
    <row r="253" spans="1:5" x14ac:dyDescent="0.25">
      <c r="A253" s="13"/>
      <c r="B253" s="13"/>
      <c r="C253" s="7"/>
      <c r="D253" s="7"/>
      <c r="E253" s="14"/>
    </row>
    <row r="254" spans="1:5" x14ac:dyDescent="0.25">
      <c r="A254" s="13"/>
      <c r="B254" s="13"/>
      <c r="C254" s="7"/>
      <c r="D254" s="7"/>
      <c r="E254" s="1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A13" sqref="A13:IV13"/>
    </sheetView>
  </sheetViews>
  <sheetFormatPr defaultRowHeight="12.75" x14ac:dyDescent="0.2"/>
  <cols>
    <col min="1" max="1" width="86.7109375" bestFit="1" customWidth="1"/>
  </cols>
  <sheetData>
    <row r="1" spans="1:1" x14ac:dyDescent="0.2">
      <c r="A1" s="5" t="s">
        <v>59</v>
      </c>
    </row>
    <row r="2" spans="1:1" x14ac:dyDescent="0.2">
      <c r="A2" s="6" t="s">
        <v>62</v>
      </c>
    </row>
    <row r="3" spans="1:1" x14ac:dyDescent="0.2">
      <c r="A3" s="6" t="s">
        <v>56</v>
      </c>
    </row>
    <row r="4" spans="1:1" x14ac:dyDescent="0.2">
      <c r="A4" s="6" t="s">
        <v>57</v>
      </c>
    </row>
    <row r="5" spans="1:1" x14ac:dyDescent="0.2">
      <c r="A5" s="6" t="s">
        <v>66</v>
      </c>
    </row>
    <row r="6" spans="1:1" x14ac:dyDescent="0.2">
      <c r="A6" s="6" t="s">
        <v>67</v>
      </c>
    </row>
    <row r="7" spans="1:1" x14ac:dyDescent="0.2">
      <c r="A7" s="6" t="s">
        <v>60</v>
      </c>
    </row>
    <row r="8" spans="1:1" x14ac:dyDescent="0.2">
      <c r="A8" s="6" t="s">
        <v>61</v>
      </c>
    </row>
    <row r="13" spans="1:1" ht="52.5" customHeight="1" x14ac:dyDescent="0.2">
      <c r="A13" s="24" t="s">
        <v>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"/>
  <sheetViews>
    <sheetView workbookViewId="0">
      <selection activeCell="C9" sqref="C9"/>
    </sheetView>
  </sheetViews>
  <sheetFormatPr defaultRowHeight="12.75" x14ac:dyDescent="0.2"/>
  <cols>
    <col min="7" max="7" width="22.5703125" customWidth="1"/>
  </cols>
  <sheetData>
    <row r="1" spans="1:8" x14ac:dyDescent="0.2">
      <c r="A1" s="5" t="s">
        <v>0</v>
      </c>
      <c r="B1" s="5" t="s">
        <v>72</v>
      </c>
      <c r="C1" s="5" t="s">
        <v>73</v>
      </c>
      <c r="D1" s="5" t="s">
        <v>74</v>
      </c>
      <c r="E1" s="5" t="s">
        <v>75</v>
      </c>
      <c r="F1" s="5" t="s">
        <v>76</v>
      </c>
      <c r="G1" s="5" t="s">
        <v>328</v>
      </c>
      <c r="H1" s="5" t="s">
        <v>329</v>
      </c>
    </row>
    <row r="2" spans="1:8" x14ac:dyDescent="0.2">
      <c r="A2" t="s">
        <v>85</v>
      </c>
      <c r="B2">
        <v>84</v>
      </c>
      <c r="C2">
        <v>5</v>
      </c>
      <c r="D2">
        <v>6.7473169492601802E-4</v>
      </c>
      <c r="E2">
        <v>2.7241770715096501E-4</v>
      </c>
      <c r="F2">
        <v>1.3084934511797499</v>
      </c>
      <c r="G2" t="s">
        <v>86</v>
      </c>
      <c r="H2" t="s">
        <v>334</v>
      </c>
    </row>
    <row r="3" spans="1:8" x14ac:dyDescent="0.2">
      <c r="A3" t="s">
        <v>87</v>
      </c>
      <c r="B3">
        <v>96</v>
      </c>
      <c r="C3">
        <v>7</v>
      </c>
      <c r="D3">
        <v>7.6998793420969102E-4</v>
      </c>
      <c r="E3">
        <v>3.6322360953462002E-4</v>
      </c>
      <c r="F3">
        <v>1.0839778579503301</v>
      </c>
      <c r="G3" t="s">
        <v>88</v>
      </c>
      <c r="H3" t="s">
        <v>88</v>
      </c>
    </row>
    <row r="4" spans="1:8" x14ac:dyDescent="0.2">
      <c r="A4" t="s">
        <v>89</v>
      </c>
      <c r="B4">
        <v>315</v>
      </c>
      <c r="C4">
        <v>26</v>
      </c>
      <c r="D4">
        <v>2.5084143011367202E-3</v>
      </c>
      <c r="E4">
        <v>1.22587968217934E-3</v>
      </c>
      <c r="F4">
        <v>1.03295826177684</v>
      </c>
      <c r="G4" t="s">
        <v>90</v>
      </c>
      <c r="H4" t="s">
        <v>335</v>
      </c>
    </row>
    <row r="5" spans="1:8" x14ac:dyDescent="0.2">
      <c r="A5" t="s">
        <v>91</v>
      </c>
      <c r="B5">
        <v>102</v>
      </c>
      <c r="C5">
        <v>8</v>
      </c>
      <c r="D5">
        <v>8.1761605385152704E-4</v>
      </c>
      <c r="E5">
        <v>4.0862656072644698E-4</v>
      </c>
      <c r="F5">
        <v>1.00064054150411</v>
      </c>
      <c r="G5" t="s">
        <v>92</v>
      </c>
      <c r="H5" t="s">
        <v>92</v>
      </c>
    </row>
    <row r="6" spans="1:8" x14ac:dyDescent="0.2">
      <c r="A6" t="s">
        <v>93</v>
      </c>
      <c r="B6">
        <v>763</v>
      </c>
      <c r="C6">
        <v>68</v>
      </c>
      <c r="D6">
        <v>6.0646472343938501E-3</v>
      </c>
      <c r="E6">
        <v>3.1328036322360998E-3</v>
      </c>
      <c r="F6">
        <v>0.95296938702078404</v>
      </c>
      <c r="G6" t="s">
        <v>94</v>
      </c>
      <c r="H6" t="s">
        <v>336</v>
      </c>
    </row>
    <row r="7" spans="1:8" x14ac:dyDescent="0.2">
      <c r="A7" t="s">
        <v>95</v>
      </c>
      <c r="B7">
        <v>128</v>
      </c>
      <c r="C7">
        <v>11</v>
      </c>
      <c r="D7">
        <v>1.0240045722994899E-3</v>
      </c>
      <c r="E7">
        <v>5.4483541430193003E-4</v>
      </c>
      <c r="F7">
        <v>0.91032977046530295</v>
      </c>
      <c r="G7" t="s">
        <v>96</v>
      </c>
      <c r="H7" t="s">
        <v>337</v>
      </c>
    </row>
    <row r="8" spans="1:8" x14ac:dyDescent="0.2">
      <c r="A8" t="s">
        <v>97</v>
      </c>
      <c r="B8">
        <v>470</v>
      </c>
      <c r="C8">
        <v>51</v>
      </c>
      <c r="D8">
        <v>3.7388073918841699E-3</v>
      </c>
      <c r="E8">
        <v>2.3609534619750301E-3</v>
      </c>
      <c r="F8">
        <v>0.66320854723489597</v>
      </c>
      <c r="G8" t="s">
        <v>98</v>
      </c>
      <c r="H8" t="s">
        <v>338</v>
      </c>
    </row>
    <row r="9" spans="1:8" x14ac:dyDescent="0.2">
      <c r="A9" t="s">
        <v>99</v>
      </c>
      <c r="B9">
        <v>745</v>
      </c>
      <c r="C9">
        <v>85</v>
      </c>
      <c r="D9">
        <v>5.9217628754683399E-3</v>
      </c>
      <c r="E9">
        <v>3.90465380249716E-3</v>
      </c>
      <c r="F9">
        <v>0.60083208131634502</v>
      </c>
      <c r="G9" t="s">
        <v>100</v>
      </c>
      <c r="H9" t="s">
        <v>339</v>
      </c>
    </row>
    <row r="10" spans="1:8" x14ac:dyDescent="0.2">
      <c r="A10" t="s">
        <v>101</v>
      </c>
      <c r="B10">
        <v>813</v>
      </c>
      <c r="C10">
        <v>96</v>
      </c>
      <c r="D10">
        <v>6.4615482314091602E-3</v>
      </c>
      <c r="E10">
        <v>4.4040862656072599E-3</v>
      </c>
      <c r="F10">
        <v>0.55303715784232399</v>
      </c>
      <c r="G10" t="s">
        <v>102</v>
      </c>
      <c r="H10" t="s">
        <v>340</v>
      </c>
    </row>
    <row r="11" spans="1:8" x14ac:dyDescent="0.2">
      <c r="A11" t="s">
        <v>103</v>
      </c>
      <c r="B11">
        <v>140</v>
      </c>
      <c r="C11">
        <v>16</v>
      </c>
      <c r="D11">
        <v>1.11926081158316E-3</v>
      </c>
      <c r="E11">
        <v>7.71850170261067E-4</v>
      </c>
      <c r="F11">
        <v>0.53615352691165896</v>
      </c>
      <c r="G11" t="s">
        <v>104</v>
      </c>
      <c r="H11" t="s">
        <v>341</v>
      </c>
    </row>
    <row r="12" spans="1:8" x14ac:dyDescent="0.2">
      <c r="A12" t="s">
        <v>105</v>
      </c>
      <c r="B12">
        <v>418</v>
      </c>
      <c r="C12">
        <v>52</v>
      </c>
      <c r="D12">
        <v>3.32603035498825E-3</v>
      </c>
      <c r="E12">
        <v>2.4063564131668598E-3</v>
      </c>
      <c r="F12">
        <v>0.46695099489935699</v>
      </c>
      <c r="G12" t="s">
        <v>106</v>
      </c>
      <c r="H12" t="s">
        <v>106</v>
      </c>
    </row>
    <row r="13" spans="1:8" x14ac:dyDescent="0.2">
      <c r="A13" t="s">
        <v>107</v>
      </c>
      <c r="B13">
        <v>829</v>
      </c>
      <c r="C13">
        <v>106</v>
      </c>
      <c r="D13">
        <v>6.5885565504540501E-3</v>
      </c>
      <c r="E13">
        <v>4.8581157775255401E-3</v>
      </c>
      <c r="F13">
        <v>0.43956555559634503</v>
      </c>
      <c r="G13" t="s">
        <v>108</v>
      </c>
      <c r="H13" t="s">
        <v>342</v>
      </c>
    </row>
    <row r="14" spans="1:8" x14ac:dyDescent="0.2">
      <c r="A14" t="s">
        <v>109</v>
      </c>
      <c r="B14">
        <v>229</v>
      </c>
      <c r="C14">
        <v>29</v>
      </c>
      <c r="D14">
        <v>1.8257445862704001E-3</v>
      </c>
      <c r="E14">
        <v>1.3620885357548201E-3</v>
      </c>
      <c r="F14">
        <v>0.42266447109906202</v>
      </c>
      <c r="G14" t="s">
        <v>110</v>
      </c>
      <c r="H14" t="s">
        <v>343</v>
      </c>
    </row>
    <row r="15" spans="1:8" x14ac:dyDescent="0.2">
      <c r="A15" t="s">
        <v>111</v>
      </c>
      <c r="B15">
        <v>1637</v>
      </c>
      <c r="C15">
        <v>225</v>
      </c>
      <c r="D15">
        <v>1.30024766622214E-2</v>
      </c>
      <c r="E15">
        <v>1.0261066969353E-2</v>
      </c>
      <c r="F15">
        <v>0.34160569498902599</v>
      </c>
      <c r="G15" t="s">
        <v>112</v>
      </c>
      <c r="H15" t="s">
        <v>344</v>
      </c>
    </row>
    <row r="16" spans="1:8" x14ac:dyDescent="0.2">
      <c r="A16" t="s">
        <v>113</v>
      </c>
      <c r="B16">
        <v>600</v>
      </c>
      <c r="C16">
        <v>82</v>
      </c>
      <c r="D16">
        <v>4.7707499841239598E-3</v>
      </c>
      <c r="E16">
        <v>3.7684449489216801E-3</v>
      </c>
      <c r="F16">
        <v>0.34024676512746499</v>
      </c>
      <c r="G16" t="s">
        <v>114</v>
      </c>
      <c r="H16" t="s">
        <v>114</v>
      </c>
    </row>
    <row r="17" spans="1:8" x14ac:dyDescent="0.2">
      <c r="A17" t="s">
        <v>115</v>
      </c>
      <c r="B17">
        <v>949</v>
      </c>
      <c r="C17">
        <v>131</v>
      </c>
      <c r="D17">
        <v>7.5411189432907904E-3</v>
      </c>
      <c r="E17">
        <v>5.9931895573212303E-3</v>
      </c>
      <c r="F17">
        <v>0.33145459962306101</v>
      </c>
      <c r="G17" t="s">
        <v>116</v>
      </c>
      <c r="H17" t="s">
        <v>345</v>
      </c>
    </row>
    <row r="18" spans="1:8" x14ac:dyDescent="0.2">
      <c r="A18" t="s">
        <v>117</v>
      </c>
      <c r="B18">
        <v>92</v>
      </c>
      <c r="C18">
        <v>12</v>
      </c>
      <c r="D18">
        <v>7.3823585444846604E-4</v>
      </c>
      <c r="E18">
        <v>5.9023836549375699E-4</v>
      </c>
      <c r="F18">
        <v>0.32278410873014401</v>
      </c>
      <c r="G18" t="s">
        <v>118</v>
      </c>
      <c r="H18" t="s">
        <v>346</v>
      </c>
    </row>
    <row r="19" spans="1:8" x14ac:dyDescent="0.2">
      <c r="A19" t="s">
        <v>119</v>
      </c>
      <c r="B19">
        <v>1166</v>
      </c>
      <c r="C19">
        <v>163</v>
      </c>
      <c r="D19">
        <v>9.2636692703372096E-3</v>
      </c>
      <c r="E19">
        <v>7.4460839954597104E-3</v>
      </c>
      <c r="F19">
        <v>0.315101856852469</v>
      </c>
      <c r="G19" t="s">
        <v>120</v>
      </c>
      <c r="H19" t="s">
        <v>347</v>
      </c>
    </row>
    <row r="20" spans="1:8" x14ac:dyDescent="0.2">
      <c r="A20" t="s">
        <v>121</v>
      </c>
      <c r="B20">
        <v>1373</v>
      </c>
      <c r="C20">
        <v>194</v>
      </c>
      <c r="D20">
        <v>1.09068393979806E-2</v>
      </c>
      <c r="E20">
        <v>8.8535754824063603E-3</v>
      </c>
      <c r="F20">
        <v>0.30090099083169403</v>
      </c>
      <c r="G20" t="s">
        <v>122</v>
      </c>
      <c r="H20" t="s">
        <v>348</v>
      </c>
    </row>
    <row r="21" spans="1:8" x14ac:dyDescent="0.2">
      <c r="A21" t="s">
        <v>123</v>
      </c>
      <c r="B21">
        <v>182</v>
      </c>
      <c r="C21">
        <v>25</v>
      </c>
      <c r="D21">
        <v>1.4526576490760099E-3</v>
      </c>
      <c r="E21">
        <v>1.1804767309875101E-3</v>
      </c>
      <c r="F21">
        <v>0.299325135906155</v>
      </c>
      <c r="G21" t="s">
        <v>124</v>
      </c>
      <c r="H21" t="s">
        <v>349</v>
      </c>
    </row>
    <row r="22" spans="1:8" x14ac:dyDescent="0.2">
      <c r="A22" t="s">
        <v>125</v>
      </c>
      <c r="B22">
        <v>1080</v>
      </c>
      <c r="C22">
        <v>153</v>
      </c>
      <c r="D22">
        <v>8.58099955547088E-3</v>
      </c>
      <c r="E22">
        <v>6.9920544835414301E-3</v>
      </c>
      <c r="F22">
        <v>0.295429282802954</v>
      </c>
      <c r="G22" t="s">
        <v>126</v>
      </c>
      <c r="H22" t="s">
        <v>350</v>
      </c>
    </row>
    <row r="23" spans="1:8" x14ac:dyDescent="0.2">
      <c r="A23" t="s">
        <v>127</v>
      </c>
      <c r="B23">
        <v>3735</v>
      </c>
      <c r="C23">
        <v>538</v>
      </c>
      <c r="D23">
        <v>2.9656442496983602E-2</v>
      </c>
      <c r="E23">
        <v>2.4472190692395E-2</v>
      </c>
      <c r="F23">
        <v>0.27720229272036101</v>
      </c>
      <c r="G23" t="s">
        <v>128</v>
      </c>
      <c r="H23" t="s">
        <v>351</v>
      </c>
    </row>
    <row r="24" spans="1:8" x14ac:dyDescent="0.2">
      <c r="A24" t="s">
        <v>129</v>
      </c>
      <c r="B24">
        <v>225</v>
      </c>
      <c r="C24">
        <v>32</v>
      </c>
      <c r="D24">
        <v>1.79399250650918E-3</v>
      </c>
      <c r="E24">
        <v>1.49829738933031E-3</v>
      </c>
      <c r="F24">
        <v>0.25984985881993899</v>
      </c>
      <c r="G24" t="s">
        <v>130</v>
      </c>
      <c r="H24" t="s">
        <v>130</v>
      </c>
    </row>
    <row r="25" spans="1:8" x14ac:dyDescent="0.2">
      <c r="A25" t="s">
        <v>131</v>
      </c>
      <c r="B25">
        <v>606</v>
      </c>
      <c r="C25">
        <v>88</v>
      </c>
      <c r="D25">
        <v>4.8183781037657997E-3</v>
      </c>
      <c r="E25">
        <v>4.0408626560726503E-3</v>
      </c>
      <c r="F25">
        <v>0.253884291052489</v>
      </c>
      <c r="G25" t="s">
        <v>132</v>
      </c>
      <c r="H25" t="s">
        <v>352</v>
      </c>
    </row>
    <row r="26" spans="1:8" x14ac:dyDescent="0.2">
      <c r="A26" t="s">
        <v>133</v>
      </c>
      <c r="B26">
        <v>707</v>
      </c>
      <c r="C26">
        <v>103</v>
      </c>
      <c r="D26">
        <v>5.6201181177367096E-3</v>
      </c>
      <c r="E26">
        <v>4.7219069239500602E-3</v>
      </c>
      <c r="F26">
        <v>0.25123084770511001</v>
      </c>
      <c r="G26" t="s">
        <v>134</v>
      </c>
      <c r="H26" t="s">
        <v>353</v>
      </c>
    </row>
    <row r="27" spans="1:8" x14ac:dyDescent="0.2">
      <c r="A27" t="s">
        <v>135</v>
      </c>
      <c r="B27">
        <v>1440</v>
      </c>
      <c r="C27">
        <v>211</v>
      </c>
      <c r="D27">
        <v>1.14386867339811E-2</v>
      </c>
      <c r="E27">
        <v>9.6254256526674201E-3</v>
      </c>
      <c r="F27">
        <v>0.24899918137475299</v>
      </c>
      <c r="G27" t="s">
        <v>136</v>
      </c>
      <c r="H27" t="s">
        <v>354</v>
      </c>
    </row>
    <row r="28" spans="1:8" x14ac:dyDescent="0.2">
      <c r="A28" t="s">
        <v>137</v>
      </c>
      <c r="B28">
        <v>222</v>
      </c>
      <c r="C28">
        <v>32</v>
      </c>
      <c r="D28">
        <v>1.77017844668826E-3</v>
      </c>
      <c r="E28">
        <v>1.49829738933031E-3</v>
      </c>
      <c r="F28">
        <v>0.24057079632505601</v>
      </c>
      <c r="G28" t="s">
        <v>138</v>
      </c>
      <c r="H28" t="s">
        <v>138</v>
      </c>
    </row>
    <row r="29" spans="1:8" x14ac:dyDescent="0.2">
      <c r="A29" t="s">
        <v>139</v>
      </c>
      <c r="B29">
        <v>1094</v>
      </c>
      <c r="C29">
        <v>162</v>
      </c>
      <c r="D29">
        <v>8.6921318346351705E-3</v>
      </c>
      <c r="E29">
        <v>7.4006810442678803E-3</v>
      </c>
      <c r="F29">
        <v>0.232052016020663</v>
      </c>
      <c r="G29" t="s">
        <v>140</v>
      </c>
      <c r="H29" t="s">
        <v>355</v>
      </c>
    </row>
    <row r="30" spans="1:8" x14ac:dyDescent="0.2">
      <c r="A30" t="s">
        <v>141</v>
      </c>
      <c r="B30">
        <v>642</v>
      </c>
      <c r="C30">
        <v>95</v>
      </c>
      <c r="D30">
        <v>5.1041468216168201E-3</v>
      </c>
      <c r="E30">
        <v>4.3586833144154402E-3</v>
      </c>
      <c r="F30">
        <v>0.227777442369996</v>
      </c>
      <c r="G30" t="s">
        <v>142</v>
      </c>
      <c r="H30" t="s">
        <v>356</v>
      </c>
    </row>
    <row r="31" spans="1:8" x14ac:dyDescent="0.2">
      <c r="A31" t="s">
        <v>143</v>
      </c>
      <c r="B31">
        <v>381</v>
      </c>
      <c r="C31">
        <v>57</v>
      </c>
      <c r="D31">
        <v>3.0323236171969298E-3</v>
      </c>
      <c r="E31">
        <v>2.6333711691259899E-3</v>
      </c>
      <c r="F31">
        <v>0.203512848671381</v>
      </c>
      <c r="G31" t="s">
        <v>144</v>
      </c>
      <c r="H31" t="s">
        <v>144</v>
      </c>
    </row>
    <row r="32" spans="1:8" x14ac:dyDescent="0.2">
      <c r="A32" t="s">
        <v>145</v>
      </c>
      <c r="B32">
        <v>1043</v>
      </c>
      <c r="C32">
        <v>160</v>
      </c>
      <c r="D32">
        <v>8.2872928176795594E-3</v>
      </c>
      <c r="E32">
        <v>7.3098751418842201E-3</v>
      </c>
      <c r="F32">
        <v>0.181054134218472</v>
      </c>
      <c r="G32" t="s">
        <v>146</v>
      </c>
      <c r="H32" t="s">
        <v>146</v>
      </c>
    </row>
    <row r="33" spans="1:8" x14ac:dyDescent="0.2">
      <c r="A33" t="s">
        <v>147</v>
      </c>
      <c r="B33">
        <v>328</v>
      </c>
      <c r="C33">
        <v>50</v>
      </c>
      <c r="D33">
        <v>2.6116085603607002E-3</v>
      </c>
      <c r="E33">
        <v>2.3155505107832E-3</v>
      </c>
      <c r="F33">
        <v>0.17358344752695001</v>
      </c>
      <c r="G33" t="s">
        <v>148</v>
      </c>
      <c r="H33" t="s">
        <v>357</v>
      </c>
    </row>
    <row r="34" spans="1:8" x14ac:dyDescent="0.2">
      <c r="A34" t="s">
        <v>149</v>
      </c>
      <c r="B34">
        <v>327</v>
      </c>
      <c r="C34">
        <v>50</v>
      </c>
      <c r="D34">
        <v>2.6036705404204E-3</v>
      </c>
      <c r="E34">
        <v>2.3155505107832E-3</v>
      </c>
      <c r="F34">
        <v>0.16919167840979299</v>
      </c>
      <c r="G34" t="s">
        <v>150</v>
      </c>
      <c r="H34" t="s">
        <v>358</v>
      </c>
    </row>
    <row r="35" spans="1:8" x14ac:dyDescent="0.2">
      <c r="A35" t="s">
        <v>151</v>
      </c>
      <c r="B35">
        <v>286</v>
      </c>
      <c r="C35">
        <v>44</v>
      </c>
      <c r="D35">
        <v>2.2782117228678498E-3</v>
      </c>
      <c r="E35">
        <v>2.0431328036322402E-3</v>
      </c>
      <c r="F35">
        <v>0.157118846109217</v>
      </c>
      <c r="G35" t="s">
        <v>152</v>
      </c>
      <c r="H35" t="s">
        <v>359</v>
      </c>
    </row>
    <row r="36" spans="1:8" x14ac:dyDescent="0.2">
      <c r="A36" t="s">
        <v>153</v>
      </c>
      <c r="B36">
        <v>571</v>
      </c>
      <c r="C36">
        <v>89</v>
      </c>
      <c r="D36">
        <v>4.5405474058550803E-3</v>
      </c>
      <c r="E36">
        <v>4.08626560726447E-3</v>
      </c>
      <c r="F36">
        <v>0.15208325621191901</v>
      </c>
      <c r="G36" t="s">
        <v>154</v>
      </c>
      <c r="H36" t="s">
        <v>360</v>
      </c>
    </row>
    <row r="37" spans="1:8" x14ac:dyDescent="0.2">
      <c r="A37" t="s">
        <v>155</v>
      </c>
      <c r="B37">
        <v>1560</v>
      </c>
      <c r="C37">
        <v>246</v>
      </c>
      <c r="D37">
        <v>1.2391249126817799E-2</v>
      </c>
      <c r="E37">
        <v>1.1214528944381401E-2</v>
      </c>
      <c r="F37">
        <v>0.14395260615643601</v>
      </c>
      <c r="G37" t="s">
        <v>156</v>
      </c>
      <c r="H37" t="s">
        <v>361</v>
      </c>
    </row>
    <row r="38" spans="1:8" x14ac:dyDescent="0.2">
      <c r="A38" t="s">
        <v>157</v>
      </c>
      <c r="B38">
        <v>68</v>
      </c>
      <c r="C38">
        <v>10</v>
      </c>
      <c r="D38">
        <v>5.4772337588112003E-4</v>
      </c>
      <c r="E38">
        <v>4.9943246311010198E-4</v>
      </c>
      <c r="F38">
        <v>0.133157853904076</v>
      </c>
      <c r="G38" t="s">
        <v>158</v>
      </c>
      <c r="H38" t="s">
        <v>362</v>
      </c>
    </row>
    <row r="39" spans="1:8" x14ac:dyDescent="0.2">
      <c r="A39" t="s">
        <v>159</v>
      </c>
      <c r="B39">
        <v>105</v>
      </c>
      <c r="C39">
        <v>16</v>
      </c>
      <c r="D39">
        <v>8.4143011367244602E-4</v>
      </c>
      <c r="E39">
        <v>7.71850170261067E-4</v>
      </c>
      <c r="F39">
        <v>0.124522629076064</v>
      </c>
      <c r="G39" t="s">
        <v>160</v>
      </c>
      <c r="H39" t="s">
        <v>363</v>
      </c>
    </row>
    <row r="40" spans="1:8" x14ac:dyDescent="0.2">
      <c r="A40" t="s">
        <v>161</v>
      </c>
      <c r="B40">
        <v>785</v>
      </c>
      <c r="C40">
        <v>126</v>
      </c>
      <c r="D40">
        <v>6.2392836730805904E-3</v>
      </c>
      <c r="E40">
        <v>5.7661748013620902E-3</v>
      </c>
      <c r="F40">
        <v>0.113765831249645</v>
      </c>
      <c r="G40" t="s">
        <v>162</v>
      </c>
      <c r="H40" t="s">
        <v>364</v>
      </c>
    </row>
    <row r="41" spans="1:8" x14ac:dyDescent="0.2">
      <c r="A41" t="s">
        <v>163</v>
      </c>
      <c r="B41">
        <v>2111</v>
      </c>
      <c r="C41">
        <v>342</v>
      </c>
      <c r="D41">
        <v>1.6765098113926499E-2</v>
      </c>
      <c r="E41">
        <v>1.5573212258796799E-2</v>
      </c>
      <c r="F41">
        <v>0.106394368948846</v>
      </c>
      <c r="G41" t="s">
        <v>164</v>
      </c>
      <c r="H41" t="s">
        <v>365</v>
      </c>
    </row>
    <row r="42" spans="1:8" x14ac:dyDescent="0.2">
      <c r="A42" t="s">
        <v>165</v>
      </c>
      <c r="B42">
        <v>319</v>
      </c>
      <c r="C42">
        <v>51</v>
      </c>
      <c r="D42">
        <v>2.5401663808979499E-3</v>
      </c>
      <c r="E42">
        <v>2.3609534619750301E-3</v>
      </c>
      <c r="F42">
        <v>0.105553392509475</v>
      </c>
      <c r="G42" t="s">
        <v>166</v>
      </c>
      <c r="H42" t="s">
        <v>166</v>
      </c>
    </row>
    <row r="43" spans="1:8" x14ac:dyDescent="0.2">
      <c r="A43" t="s">
        <v>167</v>
      </c>
      <c r="B43">
        <v>404</v>
      </c>
      <c r="C43">
        <v>65</v>
      </c>
      <c r="D43">
        <v>3.2148980758239698E-3</v>
      </c>
      <c r="E43">
        <v>2.9965947786606099E-3</v>
      </c>
      <c r="F43">
        <v>0.101448994176738</v>
      </c>
      <c r="G43" t="s">
        <v>168</v>
      </c>
      <c r="H43" t="s">
        <v>366</v>
      </c>
    </row>
    <row r="44" spans="1:8" x14ac:dyDescent="0.2">
      <c r="A44" t="s">
        <v>169</v>
      </c>
      <c r="B44">
        <v>146</v>
      </c>
      <c r="C44">
        <v>23</v>
      </c>
      <c r="D44">
        <v>1.1668889312249999E-3</v>
      </c>
      <c r="E44">
        <v>1.0896708286038601E-3</v>
      </c>
      <c r="F44">
        <v>9.8774859878412793E-2</v>
      </c>
      <c r="G44" t="s">
        <v>170</v>
      </c>
      <c r="H44" t="s">
        <v>213</v>
      </c>
    </row>
    <row r="45" spans="1:8" x14ac:dyDescent="0.2">
      <c r="A45" t="s">
        <v>171</v>
      </c>
      <c r="B45">
        <v>146</v>
      </c>
      <c r="C45">
        <v>23</v>
      </c>
      <c r="D45">
        <v>1.1668889312249999E-3</v>
      </c>
      <c r="E45">
        <v>1.0896708286038601E-3</v>
      </c>
      <c r="F45">
        <v>9.8774859878412793E-2</v>
      </c>
      <c r="G45" t="s">
        <v>170</v>
      </c>
      <c r="H45" t="s">
        <v>213</v>
      </c>
    </row>
    <row r="46" spans="1:8" x14ac:dyDescent="0.2">
      <c r="A46" t="s">
        <v>172</v>
      </c>
      <c r="B46">
        <v>1482</v>
      </c>
      <c r="C46">
        <v>242</v>
      </c>
      <c r="D46">
        <v>1.17720835714739E-2</v>
      </c>
      <c r="E46">
        <v>1.10329171396141E-2</v>
      </c>
      <c r="F46">
        <v>9.3555394612054199E-2</v>
      </c>
      <c r="G46" t="s">
        <v>173</v>
      </c>
      <c r="H46" t="s">
        <v>367</v>
      </c>
    </row>
    <row r="47" spans="1:8" x14ac:dyDescent="0.2">
      <c r="A47" t="s">
        <v>174</v>
      </c>
      <c r="B47">
        <v>359</v>
      </c>
      <c r="C47">
        <v>58</v>
      </c>
      <c r="D47">
        <v>2.85768717851019E-3</v>
      </c>
      <c r="E47">
        <v>2.67877412031782E-3</v>
      </c>
      <c r="F47">
        <v>9.3275062731038097E-2</v>
      </c>
      <c r="G47" t="s">
        <v>175</v>
      </c>
      <c r="H47" t="s">
        <v>368</v>
      </c>
    </row>
    <row r="48" spans="1:8" x14ac:dyDescent="0.2">
      <c r="A48" t="s">
        <v>176</v>
      </c>
      <c r="B48">
        <v>1011</v>
      </c>
      <c r="C48">
        <v>165</v>
      </c>
      <c r="D48">
        <v>8.0332761795897604E-3</v>
      </c>
      <c r="E48">
        <v>7.5368898978433602E-3</v>
      </c>
      <c r="F48">
        <v>9.2019159110590096E-2</v>
      </c>
      <c r="G48" t="s">
        <v>177</v>
      </c>
      <c r="H48" t="s">
        <v>369</v>
      </c>
    </row>
    <row r="49" spans="1:8" x14ac:dyDescent="0.2">
      <c r="A49" t="s">
        <v>178</v>
      </c>
      <c r="B49">
        <v>743</v>
      </c>
      <c r="C49">
        <v>122</v>
      </c>
      <c r="D49">
        <v>5.90588683558773E-3</v>
      </c>
      <c r="E49">
        <v>5.5845629965947802E-3</v>
      </c>
      <c r="F49">
        <v>8.0709321531996406E-2</v>
      </c>
      <c r="G49" t="s">
        <v>179</v>
      </c>
      <c r="H49" t="s">
        <v>370</v>
      </c>
    </row>
    <row r="50" spans="1:8" x14ac:dyDescent="0.2">
      <c r="A50" t="s">
        <v>180</v>
      </c>
      <c r="B50">
        <v>259</v>
      </c>
      <c r="C50">
        <v>42</v>
      </c>
      <c r="D50">
        <v>2.0638851844795802E-3</v>
      </c>
      <c r="E50">
        <v>1.95232690124858E-3</v>
      </c>
      <c r="F50">
        <v>8.0168074089561295E-2</v>
      </c>
      <c r="G50" t="s">
        <v>181</v>
      </c>
      <c r="H50" t="s">
        <v>181</v>
      </c>
    </row>
    <row r="51" spans="1:8" x14ac:dyDescent="0.2">
      <c r="A51" t="s">
        <v>182</v>
      </c>
      <c r="B51">
        <v>125</v>
      </c>
      <c r="C51">
        <v>20</v>
      </c>
      <c r="D51">
        <v>1.00019051247857E-3</v>
      </c>
      <c r="E51">
        <v>9.53461975028377E-4</v>
      </c>
      <c r="F51">
        <v>6.9027516484360799E-2</v>
      </c>
      <c r="G51" t="s">
        <v>183</v>
      </c>
      <c r="H51" t="s">
        <v>371</v>
      </c>
    </row>
    <row r="52" spans="1:8" x14ac:dyDescent="0.2">
      <c r="A52" t="s">
        <v>184</v>
      </c>
      <c r="B52">
        <v>113</v>
      </c>
      <c r="C52">
        <v>18</v>
      </c>
      <c r="D52">
        <v>9.0493427319489404E-4</v>
      </c>
      <c r="E52">
        <v>8.62656072644722E-4</v>
      </c>
      <c r="F52">
        <v>6.9027516484360799E-2</v>
      </c>
      <c r="G52" t="s">
        <v>185</v>
      </c>
      <c r="H52" t="s">
        <v>372</v>
      </c>
    </row>
    <row r="53" spans="1:8" x14ac:dyDescent="0.2">
      <c r="A53" t="s">
        <v>186</v>
      </c>
      <c r="B53">
        <v>584</v>
      </c>
      <c r="C53">
        <v>97</v>
      </c>
      <c r="D53">
        <v>4.6437416650790602E-3</v>
      </c>
      <c r="E53">
        <v>4.44948921679909E-3</v>
      </c>
      <c r="F53">
        <v>6.1647986118763501E-2</v>
      </c>
      <c r="G53" t="s">
        <v>187</v>
      </c>
      <c r="H53" t="s">
        <v>373</v>
      </c>
    </row>
    <row r="54" spans="1:8" x14ac:dyDescent="0.2">
      <c r="A54" t="s">
        <v>188</v>
      </c>
      <c r="B54">
        <v>1562</v>
      </c>
      <c r="C54">
        <v>261</v>
      </c>
      <c r="D54">
        <v>1.24071251666984E-2</v>
      </c>
      <c r="E54">
        <v>1.18955732122588E-2</v>
      </c>
      <c r="F54">
        <v>6.0744077225418698E-2</v>
      </c>
      <c r="G54" t="s">
        <v>189</v>
      </c>
      <c r="H54" t="s">
        <v>374</v>
      </c>
    </row>
    <row r="55" spans="1:8" x14ac:dyDescent="0.2">
      <c r="A55" t="s">
        <v>190</v>
      </c>
      <c r="B55">
        <v>1627</v>
      </c>
      <c r="C55">
        <v>273</v>
      </c>
      <c r="D55">
        <v>1.29230964628183E-2</v>
      </c>
      <c r="E55">
        <v>1.2440408626560699E-2</v>
      </c>
      <c r="F55">
        <v>5.4917917068924897E-2</v>
      </c>
      <c r="G55" t="s">
        <v>191</v>
      </c>
      <c r="H55" t="s">
        <v>375</v>
      </c>
    </row>
    <row r="56" spans="1:8" x14ac:dyDescent="0.2">
      <c r="A56" t="s">
        <v>192</v>
      </c>
      <c r="B56">
        <v>1307</v>
      </c>
      <c r="C56">
        <v>222</v>
      </c>
      <c r="D56">
        <v>1.03829300819204E-2</v>
      </c>
      <c r="E56">
        <v>1.0124858115777499E-2</v>
      </c>
      <c r="F56">
        <v>3.6311941340982798E-2</v>
      </c>
      <c r="G56" t="s">
        <v>193</v>
      </c>
      <c r="H56" t="s">
        <v>376</v>
      </c>
    </row>
    <row r="57" spans="1:8" x14ac:dyDescent="0.2">
      <c r="A57" t="s">
        <v>194</v>
      </c>
      <c r="B57">
        <v>333</v>
      </c>
      <c r="C57">
        <v>56</v>
      </c>
      <c r="D57">
        <v>2.65129866006223E-3</v>
      </c>
      <c r="E57">
        <v>2.5879682179341698E-3</v>
      </c>
      <c r="F57">
        <v>3.4879294072515103E-2</v>
      </c>
      <c r="G57" t="s">
        <v>195</v>
      </c>
      <c r="H57" t="s">
        <v>377</v>
      </c>
    </row>
    <row r="58" spans="1:8" x14ac:dyDescent="0.2">
      <c r="A58" t="s">
        <v>196</v>
      </c>
      <c r="B58">
        <v>1035</v>
      </c>
      <c r="C58">
        <v>176</v>
      </c>
      <c r="D58">
        <v>8.2237886581571096E-3</v>
      </c>
      <c r="E58">
        <v>8.0363223609534601E-3</v>
      </c>
      <c r="F58">
        <v>3.3267753366761299E-2</v>
      </c>
      <c r="G58" t="s">
        <v>197</v>
      </c>
      <c r="H58" t="s">
        <v>378</v>
      </c>
    </row>
    <row r="59" spans="1:8" x14ac:dyDescent="0.2">
      <c r="A59" t="s">
        <v>198</v>
      </c>
      <c r="B59">
        <v>320</v>
      </c>
      <c r="C59">
        <v>54</v>
      </c>
      <c r="D59">
        <v>2.54810440083825E-3</v>
      </c>
      <c r="E59">
        <v>2.49716231555051E-3</v>
      </c>
      <c r="F59">
        <v>2.9134789360847999E-2</v>
      </c>
      <c r="G59" t="s">
        <v>199</v>
      </c>
      <c r="H59" t="s">
        <v>199</v>
      </c>
    </row>
    <row r="60" spans="1:8" x14ac:dyDescent="0.2">
      <c r="A60" t="s">
        <v>200</v>
      </c>
      <c r="B60">
        <v>2991</v>
      </c>
      <c r="C60">
        <v>512</v>
      </c>
      <c r="D60">
        <v>2.3750555661395799E-2</v>
      </c>
      <c r="E60">
        <v>2.3291713961407501E-2</v>
      </c>
      <c r="F60">
        <v>2.8144460043787501E-2</v>
      </c>
      <c r="G60" t="s">
        <v>201</v>
      </c>
      <c r="H60" t="s">
        <v>379</v>
      </c>
    </row>
    <row r="61" spans="1:8" x14ac:dyDescent="0.2">
      <c r="A61" t="s">
        <v>81</v>
      </c>
      <c r="B61">
        <v>5702</v>
      </c>
      <c r="C61">
        <v>984</v>
      </c>
      <c r="D61">
        <v>4.5270527719565599E-2</v>
      </c>
      <c r="E61">
        <v>4.4721906923950103E-2</v>
      </c>
      <c r="F61">
        <v>1.7590418789174601E-2</v>
      </c>
      <c r="G61" t="s">
        <v>202</v>
      </c>
      <c r="H61" t="s">
        <v>380</v>
      </c>
    </row>
    <row r="62" spans="1:8" x14ac:dyDescent="0.2">
      <c r="A62" t="s">
        <v>79</v>
      </c>
      <c r="B62">
        <v>7208</v>
      </c>
      <c r="C62">
        <v>1253</v>
      </c>
      <c r="D62">
        <v>5.7225185749666597E-2</v>
      </c>
      <c r="E62">
        <v>5.6935300794551599E-2</v>
      </c>
      <c r="F62">
        <v>7.3268168121880702E-3</v>
      </c>
      <c r="G62" t="s">
        <v>203</v>
      </c>
      <c r="H62" t="s">
        <v>381</v>
      </c>
    </row>
    <row r="63" spans="1:8" x14ac:dyDescent="0.2">
      <c r="A63" t="s">
        <v>204</v>
      </c>
      <c r="B63">
        <v>616</v>
      </c>
      <c r="C63">
        <v>107</v>
      </c>
      <c r="D63">
        <v>4.8977583031688601E-3</v>
      </c>
      <c r="E63">
        <v>4.9035187287173702E-3</v>
      </c>
      <c r="F63">
        <v>-1.6958072508460799E-3</v>
      </c>
      <c r="G63" t="s">
        <v>205</v>
      </c>
      <c r="H63" t="s">
        <v>382</v>
      </c>
    </row>
    <row r="64" spans="1:8" x14ac:dyDescent="0.2">
      <c r="A64" t="s">
        <v>206</v>
      </c>
      <c r="B64">
        <v>1785</v>
      </c>
      <c r="C64">
        <v>313</v>
      </c>
      <c r="D64">
        <v>1.41773036133867E-2</v>
      </c>
      <c r="E64">
        <v>1.4256526674233799E-2</v>
      </c>
      <c r="F64">
        <v>-8.0393680071995394E-3</v>
      </c>
      <c r="G64" t="s">
        <v>207</v>
      </c>
      <c r="H64" t="s">
        <v>383</v>
      </c>
    </row>
    <row r="65" spans="1:8" x14ac:dyDescent="0.2">
      <c r="A65" t="s">
        <v>208</v>
      </c>
      <c r="B65">
        <v>1661</v>
      </c>
      <c r="C65">
        <v>292</v>
      </c>
      <c r="D65">
        <v>1.3192989140788701E-2</v>
      </c>
      <c r="E65">
        <v>1.33030646992054E-2</v>
      </c>
      <c r="F65">
        <v>-1.19871718886988E-2</v>
      </c>
      <c r="G65" t="s">
        <v>209</v>
      </c>
      <c r="H65" t="s">
        <v>384</v>
      </c>
    </row>
    <row r="66" spans="1:8" x14ac:dyDescent="0.2">
      <c r="A66" t="s">
        <v>210</v>
      </c>
      <c r="B66">
        <v>295</v>
      </c>
      <c r="C66">
        <v>52</v>
      </c>
      <c r="D66">
        <v>2.3496539023306002E-3</v>
      </c>
      <c r="E66">
        <v>2.4063564131668598E-3</v>
      </c>
      <c r="F66">
        <v>-3.44020731710446E-2</v>
      </c>
      <c r="G66" t="s">
        <v>211</v>
      </c>
      <c r="H66" t="s">
        <v>211</v>
      </c>
    </row>
    <row r="67" spans="1:8" x14ac:dyDescent="0.2">
      <c r="A67" t="s">
        <v>212</v>
      </c>
      <c r="B67">
        <v>133</v>
      </c>
      <c r="C67">
        <v>23</v>
      </c>
      <c r="D67">
        <v>1.0636946720010199E-3</v>
      </c>
      <c r="E67">
        <v>1.0896708286038601E-3</v>
      </c>
      <c r="F67">
        <v>-3.4808294500179103E-2</v>
      </c>
      <c r="G67" t="s">
        <v>213</v>
      </c>
      <c r="H67" t="s">
        <v>213</v>
      </c>
    </row>
    <row r="68" spans="1:8" x14ac:dyDescent="0.2">
      <c r="A68" t="s">
        <v>214</v>
      </c>
      <c r="B68">
        <v>1327</v>
      </c>
      <c r="C68">
        <v>238</v>
      </c>
      <c r="D68">
        <v>1.05416904807265E-2</v>
      </c>
      <c r="E68">
        <v>1.08513053348468E-2</v>
      </c>
      <c r="F68">
        <v>-4.1762360870619103E-2</v>
      </c>
      <c r="G68" t="s">
        <v>215</v>
      </c>
      <c r="H68" t="s">
        <v>215</v>
      </c>
    </row>
    <row r="69" spans="1:8" x14ac:dyDescent="0.2">
      <c r="A69" t="s">
        <v>216</v>
      </c>
      <c r="B69">
        <v>2089</v>
      </c>
      <c r="C69">
        <v>376</v>
      </c>
      <c r="D69">
        <v>1.6590461675239698E-2</v>
      </c>
      <c r="E69">
        <v>1.7116912599318999E-2</v>
      </c>
      <c r="F69">
        <v>-4.5068470537214501E-2</v>
      </c>
      <c r="G69" t="s">
        <v>217</v>
      </c>
      <c r="H69" t="s">
        <v>385</v>
      </c>
    </row>
    <row r="70" spans="1:8" x14ac:dyDescent="0.2">
      <c r="A70" t="s">
        <v>218</v>
      </c>
      <c r="B70">
        <v>1285</v>
      </c>
      <c r="C70">
        <v>231</v>
      </c>
      <c r="D70">
        <v>1.02082936432336E-2</v>
      </c>
      <c r="E70">
        <v>1.0533484676504E-2</v>
      </c>
      <c r="F70">
        <v>-4.5241052036420197E-2</v>
      </c>
      <c r="G70" t="s">
        <v>219</v>
      </c>
      <c r="H70" t="s">
        <v>386</v>
      </c>
    </row>
    <row r="71" spans="1:8" x14ac:dyDescent="0.2">
      <c r="A71" t="s">
        <v>220</v>
      </c>
      <c r="B71">
        <v>237</v>
      </c>
      <c r="C71">
        <v>42</v>
      </c>
      <c r="D71">
        <v>1.8892487457928501E-3</v>
      </c>
      <c r="E71">
        <v>1.95232690124858E-3</v>
      </c>
      <c r="F71">
        <v>-4.7381975630949799E-2</v>
      </c>
      <c r="G71" t="s">
        <v>221</v>
      </c>
      <c r="H71" t="s">
        <v>221</v>
      </c>
    </row>
    <row r="72" spans="1:8" x14ac:dyDescent="0.2">
      <c r="A72" t="s">
        <v>222</v>
      </c>
      <c r="B72">
        <v>278</v>
      </c>
      <c r="C72">
        <v>50</v>
      </c>
      <c r="D72">
        <v>2.2147075633454001E-3</v>
      </c>
      <c r="E72">
        <v>2.3155505107832E-3</v>
      </c>
      <c r="F72">
        <v>-6.4239014379103301E-2</v>
      </c>
      <c r="G72" t="s">
        <v>223</v>
      </c>
      <c r="H72" t="s">
        <v>387</v>
      </c>
    </row>
    <row r="73" spans="1:8" x14ac:dyDescent="0.2">
      <c r="A73" t="s">
        <v>224</v>
      </c>
      <c r="B73">
        <v>2359</v>
      </c>
      <c r="C73">
        <v>435</v>
      </c>
      <c r="D73">
        <v>1.87337270591224E-2</v>
      </c>
      <c r="E73">
        <v>1.9795686719636801E-2</v>
      </c>
      <c r="F73">
        <v>-7.9548164764518106E-2</v>
      </c>
      <c r="G73" t="s">
        <v>225</v>
      </c>
      <c r="H73" t="s">
        <v>388</v>
      </c>
    </row>
    <row r="74" spans="1:8" x14ac:dyDescent="0.2">
      <c r="A74" t="s">
        <v>83</v>
      </c>
      <c r="B74">
        <v>18658</v>
      </c>
      <c r="C74">
        <v>3459</v>
      </c>
      <c r="D74">
        <v>0.14811551406617099</v>
      </c>
      <c r="E74">
        <v>0.15709421112372299</v>
      </c>
      <c r="F74">
        <v>-8.4907257940287403E-2</v>
      </c>
      <c r="G74" t="s">
        <v>226</v>
      </c>
      <c r="H74" t="s">
        <v>389</v>
      </c>
    </row>
    <row r="75" spans="1:8" x14ac:dyDescent="0.2">
      <c r="A75" t="s">
        <v>227</v>
      </c>
      <c r="B75">
        <v>468</v>
      </c>
      <c r="C75">
        <v>86</v>
      </c>
      <c r="D75">
        <v>3.7229313520035601E-3</v>
      </c>
      <c r="E75">
        <v>3.9500567536889901E-3</v>
      </c>
      <c r="F75">
        <v>-8.5434367570147204E-2</v>
      </c>
      <c r="G75" t="s">
        <v>228</v>
      </c>
      <c r="H75" t="s">
        <v>228</v>
      </c>
    </row>
    <row r="76" spans="1:8" x14ac:dyDescent="0.2">
      <c r="A76" t="s">
        <v>229</v>
      </c>
      <c r="B76">
        <v>4897</v>
      </c>
      <c r="C76">
        <v>909</v>
      </c>
      <c r="D76">
        <v>3.8880421667619201E-2</v>
      </c>
      <c r="E76">
        <v>4.1316685584563001E-2</v>
      </c>
      <c r="F76">
        <v>-8.7680660758875803E-2</v>
      </c>
      <c r="G76" t="s">
        <v>230</v>
      </c>
      <c r="H76" t="s">
        <v>390</v>
      </c>
    </row>
    <row r="77" spans="1:8" x14ac:dyDescent="0.2">
      <c r="A77" t="s">
        <v>231</v>
      </c>
      <c r="B77">
        <v>5465</v>
      </c>
      <c r="C77">
        <v>1016</v>
      </c>
      <c r="D77">
        <v>4.3389216993713099E-2</v>
      </c>
      <c r="E77">
        <v>4.61748013620885E-2</v>
      </c>
      <c r="F77">
        <v>-8.9769203571088599E-2</v>
      </c>
      <c r="G77" t="s">
        <v>232</v>
      </c>
      <c r="H77" t="s">
        <v>391</v>
      </c>
    </row>
    <row r="78" spans="1:8" x14ac:dyDescent="0.2">
      <c r="A78" t="s">
        <v>233</v>
      </c>
      <c r="B78">
        <v>341</v>
      </c>
      <c r="C78">
        <v>63</v>
      </c>
      <c r="D78">
        <v>2.7148028195846802E-3</v>
      </c>
      <c r="E78">
        <v>2.9057888762769601E-3</v>
      </c>
      <c r="F78">
        <v>-9.8082469350897497E-2</v>
      </c>
      <c r="G78" t="s">
        <v>234</v>
      </c>
      <c r="H78" t="s">
        <v>234</v>
      </c>
    </row>
    <row r="79" spans="1:8" x14ac:dyDescent="0.2">
      <c r="A79" t="s">
        <v>235</v>
      </c>
      <c r="B79">
        <v>223</v>
      </c>
      <c r="C79">
        <v>41</v>
      </c>
      <c r="D79">
        <v>1.77811646662856E-3</v>
      </c>
      <c r="E79">
        <v>1.9069239500567501E-3</v>
      </c>
      <c r="F79">
        <v>-0.10089748495795201</v>
      </c>
      <c r="G79" t="s">
        <v>236</v>
      </c>
      <c r="H79" t="s">
        <v>236</v>
      </c>
    </row>
    <row r="80" spans="1:8" x14ac:dyDescent="0.2">
      <c r="A80" t="s">
        <v>237</v>
      </c>
      <c r="B80">
        <v>19179</v>
      </c>
      <c r="C80">
        <v>3619</v>
      </c>
      <c r="D80">
        <v>0.152251222455071</v>
      </c>
      <c r="E80">
        <v>0.164358683314415</v>
      </c>
      <c r="F80">
        <v>-0.11039386630186999</v>
      </c>
      <c r="G80" t="s">
        <v>238</v>
      </c>
      <c r="H80" t="s">
        <v>392</v>
      </c>
    </row>
    <row r="81" spans="1:8" x14ac:dyDescent="0.2">
      <c r="A81" t="s">
        <v>239</v>
      </c>
      <c r="B81">
        <v>152</v>
      </c>
      <c r="C81">
        <v>28</v>
      </c>
      <c r="D81">
        <v>1.2145170508668301E-3</v>
      </c>
      <c r="E81">
        <v>1.3166855845629999E-3</v>
      </c>
      <c r="F81">
        <v>-0.11652813667171601</v>
      </c>
      <c r="G81" t="s">
        <v>240</v>
      </c>
      <c r="H81" t="s">
        <v>393</v>
      </c>
    </row>
    <row r="82" spans="1:8" x14ac:dyDescent="0.2">
      <c r="A82" t="s">
        <v>241</v>
      </c>
      <c r="B82">
        <v>3488</v>
      </c>
      <c r="C82">
        <v>665</v>
      </c>
      <c r="D82">
        <v>2.7695751571727899E-2</v>
      </c>
      <c r="E82">
        <v>3.0238365493757101E-2</v>
      </c>
      <c r="F82">
        <v>-0.126715469113683</v>
      </c>
      <c r="G82" t="s">
        <v>242</v>
      </c>
      <c r="H82" t="s">
        <v>394</v>
      </c>
    </row>
    <row r="83" spans="1:8" x14ac:dyDescent="0.2">
      <c r="A83" t="s">
        <v>243</v>
      </c>
      <c r="B83">
        <v>3409</v>
      </c>
      <c r="C83">
        <v>654</v>
      </c>
      <c r="D83">
        <v>2.70686479964438E-2</v>
      </c>
      <c r="E83">
        <v>2.9738933030647001E-2</v>
      </c>
      <c r="F83">
        <v>-0.13573005675007299</v>
      </c>
      <c r="G83" t="s">
        <v>244</v>
      </c>
      <c r="H83" t="s">
        <v>395</v>
      </c>
    </row>
    <row r="84" spans="1:8" x14ac:dyDescent="0.2">
      <c r="A84" t="s">
        <v>245</v>
      </c>
      <c r="B84">
        <v>358</v>
      </c>
      <c r="C84">
        <v>69</v>
      </c>
      <c r="D84">
        <v>2.8497491585698898E-3</v>
      </c>
      <c r="E84">
        <v>3.17820658342792E-3</v>
      </c>
      <c r="F84">
        <v>-0.15737796735871001</v>
      </c>
      <c r="G84" t="s">
        <v>246</v>
      </c>
      <c r="H84" t="s">
        <v>246</v>
      </c>
    </row>
    <row r="85" spans="1:8" x14ac:dyDescent="0.2">
      <c r="A85" t="s">
        <v>247</v>
      </c>
      <c r="B85">
        <v>834</v>
      </c>
      <c r="C85">
        <v>162</v>
      </c>
      <c r="D85">
        <v>6.6282466501555899E-3</v>
      </c>
      <c r="E85">
        <v>7.4006810442678803E-3</v>
      </c>
      <c r="F85">
        <v>-0.15903075110645801</v>
      </c>
      <c r="G85" t="s">
        <v>248</v>
      </c>
      <c r="H85" t="s">
        <v>396</v>
      </c>
    </row>
    <row r="86" spans="1:8" x14ac:dyDescent="0.2">
      <c r="A86" t="s">
        <v>249</v>
      </c>
      <c r="B86">
        <v>2251</v>
      </c>
      <c r="C86">
        <v>448</v>
      </c>
      <c r="D86">
        <v>1.7876420905569301E-2</v>
      </c>
      <c r="E86">
        <v>2.0385925085130499E-2</v>
      </c>
      <c r="F86">
        <v>-0.18951550689771299</v>
      </c>
      <c r="G86" t="s">
        <v>250</v>
      </c>
      <c r="H86" t="s">
        <v>397</v>
      </c>
    </row>
    <row r="87" spans="1:8" x14ac:dyDescent="0.2">
      <c r="A87" t="s">
        <v>251</v>
      </c>
      <c r="B87">
        <v>2029</v>
      </c>
      <c r="C87">
        <v>404</v>
      </c>
      <c r="D87">
        <v>1.6114180478821401E-2</v>
      </c>
      <c r="E87">
        <v>1.8388195232690099E-2</v>
      </c>
      <c r="F87">
        <v>-0.190449069936244</v>
      </c>
      <c r="G87" t="s">
        <v>252</v>
      </c>
      <c r="H87" t="s">
        <v>398</v>
      </c>
    </row>
    <row r="88" spans="1:8" x14ac:dyDescent="0.2">
      <c r="A88" t="s">
        <v>253</v>
      </c>
      <c r="B88">
        <v>555</v>
      </c>
      <c r="C88">
        <v>110</v>
      </c>
      <c r="D88">
        <v>4.4135390868101903E-3</v>
      </c>
      <c r="E88">
        <v>5.0397275822928501E-3</v>
      </c>
      <c r="F88">
        <v>-0.191409777863394</v>
      </c>
      <c r="G88" t="s">
        <v>254</v>
      </c>
      <c r="H88" t="s">
        <v>399</v>
      </c>
    </row>
    <row r="89" spans="1:8" x14ac:dyDescent="0.2">
      <c r="A89" t="s">
        <v>255</v>
      </c>
      <c r="B89">
        <v>1175</v>
      </c>
      <c r="C89">
        <v>234</v>
      </c>
      <c r="D89">
        <v>9.3351114497999595E-3</v>
      </c>
      <c r="E89">
        <v>1.06696935300795E-2</v>
      </c>
      <c r="F89">
        <v>-0.19277958596543099</v>
      </c>
      <c r="G89" t="s">
        <v>256</v>
      </c>
      <c r="H89" t="s">
        <v>400</v>
      </c>
    </row>
    <row r="90" spans="1:8" x14ac:dyDescent="0.2">
      <c r="A90" t="s">
        <v>257</v>
      </c>
      <c r="B90">
        <v>438</v>
      </c>
      <c r="C90">
        <v>87</v>
      </c>
      <c r="D90">
        <v>3.48479075379437E-3</v>
      </c>
      <c r="E90">
        <v>3.9954597048808202E-3</v>
      </c>
      <c r="F90">
        <v>-0.19728947333873501</v>
      </c>
      <c r="G90" t="s">
        <v>258</v>
      </c>
      <c r="H90" t="s">
        <v>258</v>
      </c>
    </row>
    <row r="91" spans="1:8" x14ac:dyDescent="0.2">
      <c r="A91" t="s">
        <v>259</v>
      </c>
      <c r="B91">
        <v>766</v>
      </c>
      <c r="C91">
        <v>154</v>
      </c>
      <c r="D91">
        <v>6.0884612942147696E-3</v>
      </c>
      <c r="E91">
        <v>7.0374574347332602E-3</v>
      </c>
      <c r="F91">
        <v>-0.20897662200809899</v>
      </c>
      <c r="G91" t="s">
        <v>260</v>
      </c>
      <c r="H91" t="s">
        <v>401</v>
      </c>
    </row>
    <row r="92" spans="1:8" x14ac:dyDescent="0.2">
      <c r="A92" t="s">
        <v>261</v>
      </c>
      <c r="B92">
        <v>1766</v>
      </c>
      <c r="C92">
        <v>357</v>
      </c>
      <c r="D92">
        <v>1.40264812345209E-2</v>
      </c>
      <c r="E92">
        <v>1.6254256526674199E-2</v>
      </c>
      <c r="F92">
        <v>-0.21266443694943499</v>
      </c>
      <c r="G92" t="s">
        <v>262</v>
      </c>
      <c r="H92" t="s">
        <v>402</v>
      </c>
    </row>
    <row r="93" spans="1:8" x14ac:dyDescent="0.2">
      <c r="A93" t="s">
        <v>263</v>
      </c>
      <c r="B93">
        <v>141</v>
      </c>
      <c r="C93">
        <v>28</v>
      </c>
      <c r="D93">
        <v>1.1271988315234599E-3</v>
      </c>
      <c r="E93">
        <v>1.3166855845629999E-3</v>
      </c>
      <c r="F93">
        <v>-0.22416885985968599</v>
      </c>
      <c r="G93" t="s">
        <v>264</v>
      </c>
      <c r="H93" t="s">
        <v>264</v>
      </c>
    </row>
    <row r="94" spans="1:8" x14ac:dyDescent="0.2">
      <c r="A94" t="s">
        <v>265</v>
      </c>
      <c r="B94">
        <v>409</v>
      </c>
      <c r="C94">
        <v>83</v>
      </c>
      <c r="D94">
        <v>3.2545881755255E-3</v>
      </c>
      <c r="E94">
        <v>3.8138479001135102E-3</v>
      </c>
      <c r="F94">
        <v>-0.22877230751010999</v>
      </c>
      <c r="G94" t="s">
        <v>266</v>
      </c>
      <c r="H94" t="s">
        <v>403</v>
      </c>
    </row>
    <row r="95" spans="1:8" x14ac:dyDescent="0.2">
      <c r="A95" t="s">
        <v>267</v>
      </c>
      <c r="B95">
        <v>607</v>
      </c>
      <c r="C95">
        <v>124</v>
      </c>
      <c r="D95">
        <v>4.8263161237060998E-3</v>
      </c>
      <c r="E95">
        <v>5.67536889897843E-3</v>
      </c>
      <c r="F95">
        <v>-0.23379175545529701</v>
      </c>
      <c r="G95" t="s">
        <v>268</v>
      </c>
      <c r="H95" t="s">
        <v>268</v>
      </c>
    </row>
    <row r="96" spans="1:8" x14ac:dyDescent="0.2">
      <c r="A96" t="s">
        <v>269</v>
      </c>
      <c r="B96">
        <v>4750</v>
      </c>
      <c r="C96">
        <v>985</v>
      </c>
      <c r="D96">
        <v>3.7713532736394197E-2</v>
      </c>
      <c r="E96">
        <v>4.4767309875141902E-2</v>
      </c>
      <c r="F96">
        <v>-0.247363329203863</v>
      </c>
      <c r="G96" t="s">
        <v>270</v>
      </c>
      <c r="H96" t="s">
        <v>404</v>
      </c>
    </row>
    <row r="97" spans="1:8" x14ac:dyDescent="0.2">
      <c r="A97" t="s">
        <v>271</v>
      </c>
      <c r="B97">
        <v>323</v>
      </c>
      <c r="C97">
        <v>67</v>
      </c>
      <c r="D97">
        <v>2.57191846065917E-3</v>
      </c>
      <c r="E97">
        <v>3.0874006810442702E-3</v>
      </c>
      <c r="F97">
        <v>-0.26354782260250997</v>
      </c>
      <c r="G97" t="s">
        <v>272</v>
      </c>
      <c r="H97" t="s">
        <v>405</v>
      </c>
    </row>
    <row r="98" spans="1:8" x14ac:dyDescent="0.2">
      <c r="A98" t="s">
        <v>273</v>
      </c>
      <c r="B98">
        <v>170</v>
      </c>
      <c r="C98">
        <v>35</v>
      </c>
      <c r="D98">
        <v>1.3574014097923401E-3</v>
      </c>
      <c r="E98">
        <v>1.6345062429057901E-3</v>
      </c>
      <c r="F98">
        <v>-0.26800747079321002</v>
      </c>
      <c r="G98" t="s">
        <v>274</v>
      </c>
      <c r="H98" t="s">
        <v>406</v>
      </c>
    </row>
    <row r="99" spans="1:8" x14ac:dyDescent="0.2">
      <c r="A99" t="s">
        <v>275</v>
      </c>
      <c r="B99">
        <v>1056</v>
      </c>
      <c r="C99">
        <v>222</v>
      </c>
      <c r="D99">
        <v>8.3904870769035394E-3</v>
      </c>
      <c r="E99">
        <v>1.0124858115777499E-2</v>
      </c>
      <c r="F99">
        <v>-0.27107522277441698</v>
      </c>
      <c r="G99" t="s">
        <v>276</v>
      </c>
      <c r="H99" t="s">
        <v>407</v>
      </c>
    </row>
    <row r="100" spans="1:8" x14ac:dyDescent="0.2">
      <c r="A100" t="s">
        <v>277</v>
      </c>
      <c r="B100">
        <v>3343</v>
      </c>
      <c r="C100">
        <v>717</v>
      </c>
      <c r="D100">
        <v>2.6544738680383598E-2</v>
      </c>
      <c r="E100">
        <v>3.25993189557321E-2</v>
      </c>
      <c r="F100">
        <v>-0.29641588597896401</v>
      </c>
      <c r="G100" t="s">
        <v>278</v>
      </c>
      <c r="H100" t="s">
        <v>408</v>
      </c>
    </row>
    <row r="101" spans="1:8" x14ac:dyDescent="0.2">
      <c r="A101" t="s">
        <v>279</v>
      </c>
      <c r="B101">
        <v>199</v>
      </c>
      <c r="C101">
        <v>42</v>
      </c>
      <c r="D101">
        <v>1.58760398806122E-3</v>
      </c>
      <c r="E101">
        <v>1.95232690124858E-3</v>
      </c>
      <c r="F101">
        <v>-0.298343549164169</v>
      </c>
      <c r="G101" t="s">
        <v>280</v>
      </c>
      <c r="H101" t="s">
        <v>409</v>
      </c>
    </row>
    <row r="102" spans="1:8" x14ac:dyDescent="0.2">
      <c r="A102" t="s">
        <v>281</v>
      </c>
      <c r="B102">
        <v>1228</v>
      </c>
      <c r="C102">
        <v>266</v>
      </c>
      <c r="D102">
        <v>9.7558265066361796E-3</v>
      </c>
      <c r="E102">
        <v>1.2122587968217901E-2</v>
      </c>
      <c r="F102">
        <v>-0.31336171555168801</v>
      </c>
      <c r="G102" t="s">
        <v>282</v>
      </c>
      <c r="H102" t="s">
        <v>410</v>
      </c>
    </row>
    <row r="103" spans="1:8" x14ac:dyDescent="0.2">
      <c r="A103" t="s">
        <v>283</v>
      </c>
      <c r="B103">
        <v>356</v>
      </c>
      <c r="C103">
        <v>78</v>
      </c>
      <c r="D103">
        <v>2.83387311868927E-3</v>
      </c>
      <c r="E103">
        <v>3.5868331441543701E-3</v>
      </c>
      <c r="F103">
        <v>-0.33993546838479799</v>
      </c>
      <c r="G103" t="s">
        <v>284</v>
      </c>
      <c r="H103" t="s">
        <v>411</v>
      </c>
    </row>
    <row r="104" spans="1:8" x14ac:dyDescent="0.2">
      <c r="A104" t="s">
        <v>285</v>
      </c>
      <c r="B104">
        <v>132</v>
      </c>
      <c r="C104">
        <v>29</v>
      </c>
      <c r="D104">
        <v>1.05575665206071E-3</v>
      </c>
      <c r="E104">
        <v>1.3620885357548201E-3</v>
      </c>
      <c r="F104">
        <v>-0.367543144344124</v>
      </c>
      <c r="G104" t="s">
        <v>286</v>
      </c>
      <c r="H104" t="s">
        <v>412</v>
      </c>
    </row>
    <row r="105" spans="1:8" x14ac:dyDescent="0.2">
      <c r="A105" t="s">
        <v>287</v>
      </c>
      <c r="B105">
        <v>561</v>
      </c>
      <c r="C105">
        <v>126</v>
      </c>
      <c r="D105">
        <v>4.4611672064520198E-3</v>
      </c>
      <c r="E105">
        <v>5.7661748013620902E-3</v>
      </c>
      <c r="F105">
        <v>-0.370193350788035</v>
      </c>
      <c r="G105" t="s">
        <v>288</v>
      </c>
      <c r="H105" t="s">
        <v>288</v>
      </c>
    </row>
    <row r="106" spans="1:8" x14ac:dyDescent="0.2">
      <c r="A106" t="s">
        <v>289</v>
      </c>
      <c r="B106">
        <v>859</v>
      </c>
      <c r="C106">
        <v>194</v>
      </c>
      <c r="D106">
        <v>6.8266971486632402E-3</v>
      </c>
      <c r="E106">
        <v>8.8535754824063603E-3</v>
      </c>
      <c r="F106">
        <v>-0.37507244839694598</v>
      </c>
      <c r="G106" t="s">
        <v>290</v>
      </c>
      <c r="H106" t="s">
        <v>413</v>
      </c>
    </row>
    <row r="107" spans="1:8" x14ac:dyDescent="0.2">
      <c r="A107" t="s">
        <v>77</v>
      </c>
      <c r="B107">
        <v>3582</v>
      </c>
      <c r="C107">
        <v>820</v>
      </c>
      <c r="D107">
        <v>2.8441925446116699E-2</v>
      </c>
      <c r="E107">
        <v>3.7275822928490403E-2</v>
      </c>
      <c r="F107">
        <v>-0.39022106780386401</v>
      </c>
      <c r="G107" t="s">
        <v>291</v>
      </c>
      <c r="H107" t="s">
        <v>414</v>
      </c>
    </row>
    <row r="108" spans="1:8" x14ac:dyDescent="0.2">
      <c r="A108" t="s">
        <v>292</v>
      </c>
      <c r="B108">
        <v>4446</v>
      </c>
      <c r="C108">
        <v>1021</v>
      </c>
      <c r="D108">
        <v>3.5300374674541203E-2</v>
      </c>
      <c r="E108">
        <v>4.6401816118047702E-2</v>
      </c>
      <c r="F108">
        <v>-0.39449777582290901</v>
      </c>
      <c r="G108" t="s">
        <v>293</v>
      </c>
      <c r="H108" t="s">
        <v>293</v>
      </c>
    </row>
    <row r="109" spans="1:8" x14ac:dyDescent="0.2">
      <c r="A109" t="s">
        <v>294</v>
      </c>
      <c r="B109">
        <v>775</v>
      </c>
      <c r="C109">
        <v>182</v>
      </c>
      <c r="D109">
        <v>6.1599034736775299E-3</v>
      </c>
      <c r="E109">
        <v>8.3087400681044303E-3</v>
      </c>
      <c r="F109">
        <v>-0.43172198033371001</v>
      </c>
      <c r="G109" t="s">
        <v>295</v>
      </c>
      <c r="H109" t="s">
        <v>295</v>
      </c>
    </row>
    <row r="110" spans="1:8" x14ac:dyDescent="0.2">
      <c r="A110" t="s">
        <v>296</v>
      </c>
      <c r="B110">
        <v>2549</v>
      </c>
      <c r="C110">
        <v>605</v>
      </c>
      <c r="D110">
        <v>2.02419508477805E-2</v>
      </c>
      <c r="E110">
        <v>2.7514188422247399E-2</v>
      </c>
      <c r="F110">
        <v>-0.44282743596352597</v>
      </c>
      <c r="G110" t="s">
        <v>297</v>
      </c>
      <c r="H110" t="s">
        <v>297</v>
      </c>
    </row>
    <row r="111" spans="1:8" x14ac:dyDescent="0.2">
      <c r="A111" t="s">
        <v>298</v>
      </c>
      <c r="B111">
        <v>70</v>
      </c>
      <c r="C111">
        <v>17</v>
      </c>
      <c r="D111">
        <v>5.6359941576173203E-4</v>
      </c>
      <c r="E111">
        <v>8.1725312145289396E-4</v>
      </c>
      <c r="F111">
        <v>-0.53611286617442599</v>
      </c>
      <c r="G111" t="s">
        <v>299</v>
      </c>
      <c r="H111" t="s">
        <v>415</v>
      </c>
    </row>
    <row r="112" spans="1:8" x14ac:dyDescent="0.2">
      <c r="A112" t="s">
        <v>300</v>
      </c>
      <c r="B112">
        <v>211</v>
      </c>
      <c r="C112">
        <v>53</v>
      </c>
      <c r="D112">
        <v>1.6828602273448901E-3</v>
      </c>
      <c r="E112">
        <v>2.4517593643586799E-3</v>
      </c>
      <c r="F112">
        <v>-0.54290203183706498</v>
      </c>
      <c r="G112" t="s">
        <v>301</v>
      </c>
      <c r="H112" t="s">
        <v>416</v>
      </c>
    </row>
    <row r="113" spans="1:8" x14ac:dyDescent="0.2">
      <c r="A113" t="s">
        <v>302</v>
      </c>
      <c r="B113">
        <v>163</v>
      </c>
      <c r="C113">
        <v>42</v>
      </c>
      <c r="D113">
        <v>1.3018352702102E-3</v>
      </c>
      <c r="E113">
        <v>1.95232690124858E-3</v>
      </c>
      <c r="F113">
        <v>-0.58464773432080996</v>
      </c>
      <c r="G113" t="s">
        <v>303</v>
      </c>
      <c r="H113" t="s">
        <v>417</v>
      </c>
    </row>
    <row r="114" spans="1:8" x14ac:dyDescent="0.2">
      <c r="A114" t="s">
        <v>304</v>
      </c>
      <c r="B114">
        <v>278</v>
      </c>
      <c r="C114">
        <v>74</v>
      </c>
      <c r="D114">
        <v>2.2147075633454001E-3</v>
      </c>
      <c r="E114">
        <v>3.4052213393870601E-3</v>
      </c>
      <c r="F114">
        <v>-0.620632362903488</v>
      </c>
      <c r="G114" t="s">
        <v>305</v>
      </c>
      <c r="H114" t="s">
        <v>418</v>
      </c>
    </row>
    <row r="115" spans="1:8" x14ac:dyDescent="0.2">
      <c r="A115" t="s">
        <v>306</v>
      </c>
      <c r="B115">
        <v>177</v>
      </c>
      <c r="C115">
        <v>47</v>
      </c>
      <c r="D115">
        <v>1.4129675493744799E-3</v>
      </c>
      <c r="E115">
        <v>2.1793416572077201E-3</v>
      </c>
      <c r="F115">
        <v>-0.62516405399155395</v>
      </c>
      <c r="G115" t="s">
        <v>307</v>
      </c>
      <c r="H115" t="s">
        <v>419</v>
      </c>
    </row>
    <row r="116" spans="1:8" x14ac:dyDescent="0.2">
      <c r="A116" t="s">
        <v>308</v>
      </c>
      <c r="B116">
        <v>790</v>
      </c>
      <c r="C116">
        <v>214</v>
      </c>
      <c r="D116">
        <v>6.2789737727821197E-3</v>
      </c>
      <c r="E116">
        <v>9.7616345062429104E-3</v>
      </c>
      <c r="F116">
        <v>-0.63659394935346403</v>
      </c>
      <c r="G116" t="s">
        <v>309</v>
      </c>
      <c r="H116" t="s">
        <v>309</v>
      </c>
    </row>
    <row r="117" spans="1:8" x14ac:dyDescent="0.2">
      <c r="A117" t="s">
        <v>310</v>
      </c>
      <c r="B117">
        <v>149</v>
      </c>
      <c r="C117">
        <v>40</v>
      </c>
      <c r="D117">
        <v>1.1907029910459099E-3</v>
      </c>
      <c r="E117">
        <v>1.86152099886493E-3</v>
      </c>
      <c r="F117">
        <v>-0.64466829835899797</v>
      </c>
      <c r="G117" t="s">
        <v>311</v>
      </c>
      <c r="H117" t="s">
        <v>420</v>
      </c>
    </row>
    <row r="118" spans="1:8" x14ac:dyDescent="0.2">
      <c r="A118" t="s">
        <v>312</v>
      </c>
      <c r="B118">
        <v>143</v>
      </c>
      <c r="C118">
        <v>39</v>
      </c>
      <c r="D118">
        <v>1.14307487140408E-3</v>
      </c>
      <c r="E118">
        <v>1.8161180476731001E-3</v>
      </c>
      <c r="F118">
        <v>-0.66793807768184499</v>
      </c>
      <c r="G118" t="s">
        <v>313</v>
      </c>
      <c r="H118" t="s">
        <v>313</v>
      </c>
    </row>
    <row r="119" spans="1:8" x14ac:dyDescent="0.2">
      <c r="A119" t="s">
        <v>314</v>
      </c>
      <c r="B119">
        <v>149</v>
      </c>
      <c r="C119">
        <v>41</v>
      </c>
      <c r="D119">
        <v>1.1907029910459099E-3</v>
      </c>
      <c r="E119">
        <v>1.9069239500567501E-3</v>
      </c>
      <c r="F119">
        <v>-0.67943371651967499</v>
      </c>
      <c r="G119" t="s">
        <v>315</v>
      </c>
      <c r="H119" t="s">
        <v>421</v>
      </c>
    </row>
    <row r="120" spans="1:8" x14ac:dyDescent="0.2">
      <c r="A120" t="s">
        <v>316</v>
      </c>
      <c r="B120">
        <v>174</v>
      </c>
      <c r="C120">
        <v>49</v>
      </c>
      <c r="D120">
        <v>1.38915348955357E-3</v>
      </c>
      <c r="E120">
        <v>2.2701475595913699E-3</v>
      </c>
      <c r="F120">
        <v>-0.70858006217919101</v>
      </c>
      <c r="G120" t="s">
        <v>317</v>
      </c>
      <c r="H120" t="s">
        <v>422</v>
      </c>
    </row>
    <row r="121" spans="1:8" x14ac:dyDescent="0.2">
      <c r="A121" t="s">
        <v>318</v>
      </c>
      <c r="B121">
        <v>128</v>
      </c>
      <c r="C121">
        <v>38</v>
      </c>
      <c r="D121">
        <v>1.0240045722994899E-3</v>
      </c>
      <c r="E121">
        <v>1.77071509648127E-3</v>
      </c>
      <c r="F121">
        <v>-0.79010994767579001</v>
      </c>
      <c r="G121" t="s">
        <v>319</v>
      </c>
      <c r="H121" t="s">
        <v>423</v>
      </c>
    </row>
    <row r="122" spans="1:8" x14ac:dyDescent="0.2">
      <c r="A122" t="s">
        <v>320</v>
      </c>
      <c r="B122">
        <v>89</v>
      </c>
      <c r="C122">
        <v>27</v>
      </c>
      <c r="D122">
        <v>7.1442179462754803E-4</v>
      </c>
      <c r="E122">
        <v>1.2712826333711701E-3</v>
      </c>
      <c r="F122">
        <v>-0.83143680996472502</v>
      </c>
      <c r="G122" t="s">
        <v>321</v>
      </c>
      <c r="H122" t="s">
        <v>321</v>
      </c>
    </row>
    <row r="123" spans="1:8" x14ac:dyDescent="0.2">
      <c r="A123" t="s">
        <v>322</v>
      </c>
      <c r="B123">
        <v>105</v>
      </c>
      <c r="C123">
        <v>33</v>
      </c>
      <c r="D123">
        <v>8.4143011367244602E-4</v>
      </c>
      <c r="E123">
        <v>1.5437003405221301E-3</v>
      </c>
      <c r="F123">
        <v>-0.87547737092393596</v>
      </c>
      <c r="G123" t="s">
        <v>323</v>
      </c>
      <c r="H123" t="s">
        <v>424</v>
      </c>
    </row>
    <row r="124" spans="1:8" x14ac:dyDescent="0.2">
      <c r="A124" t="s">
        <v>324</v>
      </c>
      <c r="B124">
        <v>155</v>
      </c>
      <c r="C124">
        <v>50</v>
      </c>
      <c r="D124">
        <v>1.23833111068775E-3</v>
      </c>
      <c r="E124">
        <v>2.3155505107832E-3</v>
      </c>
      <c r="F124">
        <v>-0.90295810734604298</v>
      </c>
      <c r="G124" t="s">
        <v>325</v>
      </c>
      <c r="H124" t="s">
        <v>425</v>
      </c>
    </row>
    <row r="125" spans="1:8" x14ac:dyDescent="0.2">
      <c r="A125" t="s">
        <v>326</v>
      </c>
      <c r="B125">
        <v>89</v>
      </c>
      <c r="C125">
        <v>29</v>
      </c>
      <c r="D125">
        <v>7.1442179462754803E-4</v>
      </c>
      <c r="E125">
        <v>1.3620885357548201E-3</v>
      </c>
      <c r="F125">
        <v>-0.93097248351563899</v>
      </c>
      <c r="G125" t="s">
        <v>327</v>
      </c>
      <c r="H125" t="s">
        <v>327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B12" sqref="B12"/>
    </sheetView>
  </sheetViews>
  <sheetFormatPr defaultRowHeight="12.75" x14ac:dyDescent="0.2"/>
  <cols>
    <col min="7" max="7" width="61.5703125" bestFit="1" customWidth="1"/>
    <col min="8" max="8" width="52.5703125" bestFit="1" customWidth="1"/>
  </cols>
  <sheetData>
    <row r="1" spans="1:8" s="5" customFormat="1" x14ac:dyDescent="0.2">
      <c r="A1" s="5" t="s">
        <v>0</v>
      </c>
      <c r="B1" s="5" t="s">
        <v>72</v>
      </c>
      <c r="C1" s="5" t="s">
        <v>73</v>
      </c>
      <c r="D1" s="5" t="s">
        <v>74</v>
      </c>
      <c r="E1" s="5" t="s">
        <v>75</v>
      </c>
      <c r="F1" s="5" t="s">
        <v>76</v>
      </c>
      <c r="G1" s="5" t="s">
        <v>328</v>
      </c>
      <c r="H1" s="5" t="s">
        <v>329</v>
      </c>
    </row>
    <row r="2" spans="1:8" x14ac:dyDescent="0.2">
      <c r="A2" t="s">
        <v>77</v>
      </c>
      <c r="B2">
        <v>23</v>
      </c>
      <c r="C2">
        <v>7</v>
      </c>
      <c r="D2">
        <v>0.18461538461538499</v>
      </c>
      <c r="E2">
        <v>8.8888888888888906E-2</v>
      </c>
      <c r="F2">
        <v>1.05444778402238</v>
      </c>
      <c r="G2" t="s">
        <v>78</v>
      </c>
      <c r="H2" t="s">
        <v>330</v>
      </c>
    </row>
    <row r="3" spans="1:8" x14ac:dyDescent="0.2">
      <c r="A3" t="s">
        <v>79</v>
      </c>
      <c r="B3">
        <v>22</v>
      </c>
      <c r="C3">
        <v>8</v>
      </c>
      <c r="D3">
        <v>0.17692307692307699</v>
      </c>
      <c r="E3">
        <v>0.1</v>
      </c>
      <c r="F3">
        <v>0.82312223791592098</v>
      </c>
      <c r="G3" t="s">
        <v>80</v>
      </c>
      <c r="H3" t="s">
        <v>331</v>
      </c>
    </row>
    <row r="4" spans="1:8" x14ac:dyDescent="0.2">
      <c r="A4" t="s">
        <v>81</v>
      </c>
      <c r="B4">
        <v>18</v>
      </c>
      <c r="C4">
        <v>7</v>
      </c>
      <c r="D4">
        <v>0.146153846153846</v>
      </c>
      <c r="E4">
        <v>8.8888888888888906E-2</v>
      </c>
      <c r="F4">
        <v>0.71741279674480596</v>
      </c>
      <c r="G4" t="s">
        <v>82</v>
      </c>
      <c r="H4" t="s">
        <v>332</v>
      </c>
    </row>
    <row r="5" spans="1:8" x14ac:dyDescent="0.2">
      <c r="A5" t="s">
        <v>83</v>
      </c>
      <c r="B5">
        <v>32</v>
      </c>
      <c r="C5">
        <v>13</v>
      </c>
      <c r="D5">
        <v>0.253846153846154</v>
      </c>
      <c r="E5">
        <v>0.155555555555556</v>
      </c>
      <c r="F5">
        <v>0.70652448060206996</v>
      </c>
      <c r="G5" t="s">
        <v>84</v>
      </c>
      <c r="H5" t="s">
        <v>333</v>
      </c>
    </row>
    <row r="6" spans="1:8" s="5" customFormat="1" x14ac:dyDescent="0.2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TN circRNAs</vt:lpstr>
      <vt:lpstr>results</vt:lpstr>
      <vt:lpstr>legend</vt:lpstr>
      <vt:lpstr>circRNA sequence</vt:lpstr>
      <vt:lpstr>BSJ sequ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jsen, A.J.M. (Anke)</dc:creator>
  <cp:lastModifiedBy>Tijsen, A.J.M. (Anke)</cp:lastModifiedBy>
  <dcterms:created xsi:type="dcterms:W3CDTF">2020-01-09T17:40:40Z</dcterms:created>
  <dcterms:modified xsi:type="dcterms:W3CDTF">2020-07-14T08:30:15Z</dcterms:modified>
</cp:coreProperties>
</file>